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30">
  <si>
    <t xml:space="preserve">Fig. 2A,B</t>
  </si>
  <si>
    <t xml:space="preserve">Calcium response</t>
  </si>
  <si>
    <t xml:space="preserve">Recording index</t>
  </si>
  <si>
    <t xml:space="preserve">Condition</t>
  </si>
  <si>
    <t xml:space="preserve">Baseline</t>
  </si>
  <si>
    <t xml:space="preserve">Substance</t>
  </si>
  <si>
    <t xml:space="preserve">wash</t>
  </si>
  <si>
    <t xml:space="preserve">control_1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1</t>
    </r>
  </si>
  <si>
    <t xml:space="preserve">control_2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2</t>
    </r>
  </si>
  <si>
    <t xml:space="preserve">control_3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3</t>
    </r>
  </si>
  <si>
    <t xml:space="preserve">control_4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4</t>
    </r>
  </si>
  <si>
    <t xml:space="preserve">control_5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5</t>
    </r>
  </si>
  <si>
    <t xml:space="preserve">control_6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6</t>
    </r>
  </si>
  <si>
    <t xml:space="preserve">control_7</t>
  </si>
  <si>
    <r>
      <rPr>
        <sz val="10"/>
        <rFont val="Arial"/>
        <family val="0"/>
      </rPr>
      <t xml:space="preserve">Mg</t>
    </r>
    <r>
      <rPr>
        <vertAlign val="superscript"/>
        <sz val="10"/>
        <rFont val="Arial"/>
        <family val="2"/>
      </rPr>
      <t xml:space="preserve">2+</t>
    </r>
    <r>
      <rPr>
        <sz val="10"/>
        <rFont val="Arial"/>
        <family val="0"/>
      </rPr>
      <t xml:space="preserve">_7</t>
    </r>
  </si>
  <si>
    <t xml:space="preserve">Mean</t>
  </si>
  <si>
    <t xml:space="preserve">Sdev</t>
  </si>
  <si>
    <t xml:space="preserve">n</t>
  </si>
  <si>
    <t xml:space="preserve">sem</t>
  </si>
  <si>
    <t xml:space="preserve">Fig. 2C,D</t>
  </si>
  <si>
    <t xml:space="preserve">EDTA_1</t>
  </si>
  <si>
    <t xml:space="preserve">EDTA_2</t>
  </si>
  <si>
    <t xml:space="preserve">EDTA_3</t>
  </si>
  <si>
    <t xml:space="preserve">EDTA_4</t>
  </si>
  <si>
    <t xml:space="preserve">EDTA_5</t>
  </si>
  <si>
    <t xml:space="preserve">EDTA_6</t>
  </si>
  <si>
    <t xml:space="preserve">EDTA_7</t>
  </si>
  <si>
    <t xml:space="preserve">Fig. 3A</t>
  </si>
  <si>
    <t xml:space="preserve">1 pulse</t>
  </si>
  <si>
    <t xml:space="preserve">5 pulses</t>
  </si>
  <si>
    <t xml:space="preserve">10 pulses</t>
  </si>
  <si>
    <t xml:space="preserve">20 pulses</t>
  </si>
  <si>
    <t xml:space="preserve">50 pulses</t>
  </si>
  <si>
    <t xml:space="preserve">100 pulses</t>
  </si>
  <si>
    <t xml:space="preserve">Time (s)</t>
  </si>
  <si>
    <t xml:space="preserve">Fig. 3B</t>
  </si>
  <si>
    <t xml:space="preserve">Peak F/F0</t>
  </si>
  <si>
    <t xml:space="preserve">0 pulses</t>
  </si>
  <si>
    <t xml:space="preserve">Fig. 3C</t>
  </si>
  <si>
    <t xml:space="preserve">Fig. 3E</t>
  </si>
  <si>
    <t xml:space="preserve">Electrostim.</t>
  </si>
  <si>
    <t xml:space="preserve">Ionomycin</t>
  </si>
  <si>
    <t xml:space="preserve">Fig. 4A</t>
  </si>
  <si>
    <t xml:space="preserve">Stim 1</t>
  </si>
  <si>
    <t xml:space="preserve">Stim 2</t>
  </si>
  <si>
    <t xml:space="preserve">Stim 3</t>
  </si>
  <si>
    <t xml:space="preserve">Stim 4</t>
  </si>
  <si>
    <t xml:space="preserve">Stim 5</t>
  </si>
  <si>
    <t xml:space="preserve">TTX (500nM)</t>
  </si>
  <si>
    <t xml:space="preserve">lido (1mM)</t>
  </si>
  <si>
    <t xml:space="preserve">NGF_test_1</t>
  </si>
  <si>
    <t xml:space="preserve">NGF_control_1</t>
  </si>
  <si>
    <t xml:space="preserve">NGF_test_2</t>
  </si>
  <si>
    <t xml:space="preserve">NGF_control_2</t>
  </si>
  <si>
    <t xml:space="preserve">NGF_test_3</t>
  </si>
  <si>
    <t xml:space="preserve">NGF_control_3</t>
  </si>
  <si>
    <t xml:space="preserve">NGF_test_4</t>
  </si>
  <si>
    <t xml:space="preserve">NGF_control_4</t>
  </si>
  <si>
    <t xml:space="preserve">NGF_test_5</t>
  </si>
  <si>
    <t xml:space="preserve">NGF_control_5</t>
  </si>
  <si>
    <t xml:space="preserve">NGF_test_6</t>
  </si>
  <si>
    <t xml:space="preserve">NGF_control_6</t>
  </si>
  <si>
    <t xml:space="preserve">NGF_test_7</t>
  </si>
  <si>
    <t xml:space="preserve">NGF_control_7</t>
  </si>
  <si>
    <t xml:space="preserve">NGF_test_8</t>
  </si>
  <si>
    <t xml:space="preserve">NGF_test_9</t>
  </si>
  <si>
    <t xml:space="preserve">NGF_test_10</t>
  </si>
  <si>
    <t xml:space="preserve">NGF_test_11</t>
  </si>
  <si>
    <t xml:space="preserve">NGF_test_12</t>
  </si>
  <si>
    <t xml:space="preserve">NGF_test_13</t>
  </si>
  <si>
    <t xml:space="preserve">NGF_test_14</t>
  </si>
  <si>
    <t xml:space="preserve">GDNF_test_1</t>
  </si>
  <si>
    <t xml:space="preserve">GDNF_control_1</t>
  </si>
  <si>
    <t xml:space="preserve">GDNF_test_2</t>
  </si>
  <si>
    <t xml:space="preserve">GDNF_control_2</t>
  </si>
  <si>
    <t xml:space="preserve">GDNF_test_3</t>
  </si>
  <si>
    <t xml:space="preserve">GDNF_control_3</t>
  </si>
  <si>
    <t xml:space="preserve">GDNF_test_4</t>
  </si>
  <si>
    <t xml:space="preserve">GDNF_control_4</t>
  </si>
  <si>
    <t xml:space="preserve">GDNF_test_5</t>
  </si>
  <si>
    <t xml:space="preserve">GDNF_control_5</t>
  </si>
  <si>
    <t xml:space="preserve">GDNF_test_6</t>
  </si>
  <si>
    <t xml:space="preserve">GDNF_control_6</t>
  </si>
  <si>
    <t xml:space="preserve">GDNF_test_7</t>
  </si>
  <si>
    <t xml:space="preserve">GDNF_control_7</t>
  </si>
  <si>
    <t xml:space="preserve">GDNF_test_8</t>
  </si>
  <si>
    <t xml:space="preserve">GDNF_test_9</t>
  </si>
  <si>
    <t xml:space="preserve">GDNF_test_10</t>
  </si>
  <si>
    <t xml:space="preserve">GDNF_test_11</t>
  </si>
  <si>
    <t xml:space="preserve">Fig. 4B</t>
  </si>
  <si>
    <t xml:space="preserve">GDNF_1</t>
  </si>
  <si>
    <t xml:space="preserve">GDNF_2</t>
  </si>
  <si>
    <t xml:space="preserve">GDNF_3</t>
  </si>
  <si>
    <t xml:space="preserve">GDNF_4</t>
  </si>
  <si>
    <t xml:space="preserve">GDNF_5</t>
  </si>
  <si>
    <t xml:space="preserve">GDNF_6</t>
  </si>
  <si>
    <t xml:space="preserve">GDNF_7</t>
  </si>
  <si>
    <t xml:space="preserve">GDNF_8</t>
  </si>
  <si>
    <t xml:space="preserve">GDNF_9</t>
  </si>
  <si>
    <t xml:space="preserve">GDNF_10</t>
  </si>
  <si>
    <t xml:space="preserve">GDNF_11</t>
  </si>
  <si>
    <t xml:space="preserve">NGF_1</t>
  </si>
  <si>
    <t xml:space="preserve">NGF_2</t>
  </si>
  <si>
    <t xml:space="preserve">NGF_3</t>
  </si>
  <si>
    <t xml:space="preserve">NGF_4</t>
  </si>
  <si>
    <t xml:space="preserve">NGF_5</t>
  </si>
  <si>
    <t xml:space="preserve">NGF_6</t>
  </si>
  <si>
    <t xml:space="preserve">NGF_7</t>
  </si>
  <si>
    <t xml:space="preserve">NGF_8</t>
  </si>
  <si>
    <t xml:space="preserve">NGF_9</t>
  </si>
  <si>
    <t xml:space="preserve">NGF_10</t>
  </si>
  <si>
    <t xml:space="preserve">NGF_11</t>
  </si>
  <si>
    <t xml:space="preserve">NGF_12</t>
  </si>
  <si>
    <t xml:space="preserve">NGF_13</t>
  </si>
  <si>
    <t xml:space="preserve">NGF_14</t>
  </si>
  <si>
    <t xml:space="preserve">Fig. 4C</t>
  </si>
  <si>
    <t xml:space="preserve">NGF_Mean</t>
  </si>
  <si>
    <t xml:space="preserve">NGF_Sdev</t>
  </si>
  <si>
    <t xml:space="preserve">NGF_n</t>
  </si>
  <si>
    <t xml:space="preserve">NGF_sem</t>
  </si>
  <si>
    <t xml:space="preserve">GDNF_Mean</t>
  </si>
  <si>
    <t xml:space="preserve">GDNF_Sdev</t>
  </si>
  <si>
    <t xml:space="preserve">GDNF_n</t>
  </si>
  <si>
    <t xml:space="preserve">GDNF_s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45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A487" activeCellId="0" sqref="A48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8" min="7" style="0" width="16.13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</row>
    <row r="2" customFormat="false" ht="12.75" hidden="false" customHeight="true" outlineLevel="0" collapsed="false">
      <c r="A2" s="2"/>
      <c r="B2" s="2"/>
      <c r="C2" s="3" t="s">
        <v>1</v>
      </c>
      <c r="D2" s="3"/>
      <c r="E2" s="3"/>
      <c r="G2" s="2"/>
      <c r="H2" s="2"/>
      <c r="I2" s="3" t="s">
        <v>1</v>
      </c>
      <c r="J2" s="3"/>
      <c r="K2" s="3"/>
    </row>
    <row r="3" customFormat="false" ht="12.75" hidden="false" customHeight="true" outlineLevel="0" collapsed="false">
      <c r="A3" s="4" t="s">
        <v>2</v>
      </c>
      <c r="B3" s="2" t="s">
        <v>3</v>
      </c>
      <c r="C3" s="2" t="s">
        <v>4</v>
      </c>
      <c r="D3" s="2" t="s">
        <v>5</v>
      </c>
      <c r="E3" s="2" t="s">
        <v>6</v>
      </c>
      <c r="G3" s="4" t="s">
        <v>2</v>
      </c>
      <c r="H3" s="2" t="s">
        <v>3</v>
      </c>
      <c r="I3" s="2" t="s">
        <v>4</v>
      </c>
      <c r="J3" s="2" t="s">
        <v>5</v>
      </c>
      <c r="K3" s="2" t="s">
        <v>6</v>
      </c>
    </row>
    <row r="4" customFormat="false" ht="14.25" hidden="false" customHeight="false" outlineLevel="0" collapsed="false">
      <c r="A4" s="0" t="n">
        <v>1</v>
      </c>
      <c r="B4" s="0" t="s">
        <v>7</v>
      </c>
      <c r="C4" s="0" t="n">
        <v>0.303103</v>
      </c>
      <c r="D4" s="0" t="n">
        <v>0.29223</v>
      </c>
      <c r="E4" s="0" t="n">
        <v>0.240416</v>
      </c>
      <c r="G4" s="0" t="n">
        <v>8</v>
      </c>
      <c r="H4" s="0" t="s">
        <v>8</v>
      </c>
      <c r="I4" s="0" t="n">
        <v>0.498271</v>
      </c>
      <c r="J4" s="0" t="n">
        <v>0.0229494</v>
      </c>
      <c r="K4" s="0" t="n">
        <v>0.315613</v>
      </c>
    </row>
    <row r="5" customFormat="false" ht="14.25" hidden="false" customHeight="false" outlineLevel="0" collapsed="false">
      <c r="A5" s="0" t="n">
        <v>2</v>
      </c>
      <c r="B5" s="0" t="s">
        <v>9</v>
      </c>
      <c r="C5" s="0" t="n">
        <v>0.287599</v>
      </c>
      <c r="D5" s="0" t="n">
        <v>0.216639</v>
      </c>
      <c r="E5" s="0" t="n">
        <v>0.200086</v>
      </c>
      <c r="G5" s="0" t="n">
        <v>9</v>
      </c>
      <c r="H5" s="0" t="s">
        <v>10</v>
      </c>
      <c r="I5" s="0" t="n">
        <v>0.140318</v>
      </c>
      <c r="J5" s="0" t="n">
        <v>0.0170421</v>
      </c>
      <c r="K5" s="0" t="n">
        <v>0.0794331</v>
      </c>
    </row>
    <row r="6" customFormat="false" ht="14.25" hidden="false" customHeight="false" outlineLevel="0" collapsed="false">
      <c r="A6" s="0" t="n">
        <v>3</v>
      </c>
      <c r="B6" s="0" t="s">
        <v>11</v>
      </c>
      <c r="C6" s="0" t="n">
        <v>0.103789</v>
      </c>
      <c r="D6" s="0" t="n">
        <v>0.165377</v>
      </c>
      <c r="E6" s="0" t="n">
        <v>0.152953</v>
      </c>
      <c r="G6" s="0" t="n">
        <v>10</v>
      </c>
      <c r="H6" s="0" t="s">
        <v>12</v>
      </c>
      <c r="I6" s="0" t="n">
        <v>0.479878</v>
      </c>
      <c r="J6" s="0" t="n">
        <v>0.0950658</v>
      </c>
      <c r="K6" s="0" t="n">
        <v>0.193415</v>
      </c>
    </row>
    <row r="7" customFormat="false" ht="14.25" hidden="false" customHeight="false" outlineLevel="0" collapsed="false">
      <c r="A7" s="0" t="n">
        <v>4</v>
      </c>
      <c r="B7" s="0" t="s">
        <v>13</v>
      </c>
      <c r="C7" s="0" t="n">
        <v>0.462975</v>
      </c>
      <c r="D7" s="0" t="n">
        <v>0.382601</v>
      </c>
      <c r="E7" s="0" t="n">
        <v>0.32911</v>
      </c>
      <c r="G7" s="0" t="n">
        <v>11</v>
      </c>
      <c r="H7" s="0" t="s">
        <v>14</v>
      </c>
      <c r="I7" s="0" t="n">
        <v>0.125829</v>
      </c>
      <c r="J7" s="0" t="n">
        <v>0.111028</v>
      </c>
      <c r="K7" s="0" t="n">
        <v>0.0896817</v>
      </c>
    </row>
    <row r="8" customFormat="false" ht="14.25" hidden="false" customHeight="false" outlineLevel="0" collapsed="false">
      <c r="A8" s="0" t="n">
        <v>5</v>
      </c>
      <c r="B8" s="0" t="s">
        <v>15</v>
      </c>
      <c r="C8" s="0" t="n">
        <v>0.461447</v>
      </c>
      <c r="D8" s="0" t="n">
        <v>0.369237</v>
      </c>
      <c r="E8" s="0" t="n">
        <v>0.142753</v>
      </c>
      <c r="G8" s="0" t="n">
        <v>12</v>
      </c>
      <c r="H8" s="0" t="s">
        <v>16</v>
      </c>
      <c r="I8" s="0" t="n">
        <v>0.299251</v>
      </c>
      <c r="J8" s="0" t="n">
        <v>0.0730004</v>
      </c>
      <c r="K8" s="0" t="n">
        <v>0.236847</v>
      </c>
    </row>
    <row r="9" customFormat="false" ht="14.25" hidden="false" customHeight="false" outlineLevel="0" collapsed="false">
      <c r="A9" s="0" t="n">
        <v>6</v>
      </c>
      <c r="B9" s="0" t="s">
        <v>17</v>
      </c>
      <c r="C9" s="0" t="n">
        <v>0.281864</v>
      </c>
      <c r="D9" s="0" t="n">
        <v>0.289219</v>
      </c>
      <c r="E9" s="0" t="n">
        <v>0.18487</v>
      </c>
      <c r="G9" s="0" t="n">
        <v>13</v>
      </c>
      <c r="H9" s="0" t="s">
        <v>18</v>
      </c>
      <c r="I9" s="0" t="n">
        <v>0.280266</v>
      </c>
      <c r="J9" s="0" t="n">
        <v>0.0227581</v>
      </c>
      <c r="K9" s="0" t="n">
        <v>0.182541</v>
      </c>
    </row>
    <row r="10" customFormat="false" ht="14.25" hidden="false" customHeight="false" outlineLevel="0" collapsed="false">
      <c r="A10" s="0" t="n">
        <v>7</v>
      </c>
      <c r="B10" s="0" t="s">
        <v>19</v>
      </c>
      <c r="C10" s="0" t="n">
        <v>0.289944</v>
      </c>
      <c r="D10" s="0" t="n">
        <v>0.316977</v>
      </c>
      <c r="E10" s="0" t="n">
        <v>0.277434</v>
      </c>
      <c r="G10" s="0" t="n">
        <v>14</v>
      </c>
      <c r="H10" s="0" t="s">
        <v>20</v>
      </c>
      <c r="I10" s="0" t="n">
        <v>0.440118</v>
      </c>
      <c r="J10" s="0" t="n">
        <v>0.00190432</v>
      </c>
      <c r="K10" s="0" t="n">
        <v>0.0370943</v>
      </c>
    </row>
    <row r="11" customFormat="false" ht="12.75" hidden="false" customHeight="false" outlineLevel="0" collapsed="false">
      <c r="B11" s="5" t="s">
        <v>21</v>
      </c>
      <c r="C11" s="0" t="n">
        <f aca="false">AVERAGE(C4:C10)</f>
        <v>0.312960142857143</v>
      </c>
      <c r="D11" s="0" t="n">
        <f aca="false">AVERAGE(D4:D10)</f>
        <v>0.290325714285714</v>
      </c>
      <c r="E11" s="0" t="n">
        <f aca="false">AVERAGE(E4:E10)</f>
        <v>0.218231714285714</v>
      </c>
      <c r="H11" s="5" t="s">
        <v>21</v>
      </c>
      <c r="I11" s="0" t="n">
        <f aca="false">AVERAGE(I4:I10)</f>
        <v>0.323418714285714</v>
      </c>
      <c r="J11" s="0" t="n">
        <f aca="false">AVERAGE(J4:J10)</f>
        <v>0.0491068742857143</v>
      </c>
      <c r="K11" s="0" t="n">
        <f aca="false">AVERAGE(K4:K10)</f>
        <v>0.1620893</v>
      </c>
    </row>
    <row r="12" customFormat="false" ht="12.75" hidden="false" customHeight="false" outlineLevel="0" collapsed="false">
      <c r="B12" s="5" t="s">
        <v>22</v>
      </c>
      <c r="C12" s="0" t="n">
        <f aca="false">STDEV(C4:C10)</f>
        <v>0.122843012877451</v>
      </c>
      <c r="D12" s="0" t="n">
        <f aca="false">STDEV(D4:D10)</f>
        <v>0.0779944170880504</v>
      </c>
      <c r="E12" s="0" t="n">
        <f aca="false">STDEV(E4:E10)</f>
        <v>0.0679358339236721</v>
      </c>
      <c r="H12" s="5" t="s">
        <v>22</v>
      </c>
      <c r="I12" s="0" t="n">
        <f aca="false">STDEV(I4:I10)</f>
        <v>0.154749989294253</v>
      </c>
      <c r="J12" s="0" t="n">
        <f aca="false">STDEV(J4:J10)</f>
        <v>0.0431123560827824</v>
      </c>
      <c r="K12" s="0" t="n">
        <f aca="false">STDEV(K4:K10)</f>
        <v>0.0985363466320592</v>
      </c>
    </row>
    <row r="13" customFormat="false" ht="12.75" hidden="false" customHeight="false" outlineLevel="0" collapsed="false">
      <c r="B13" s="5" t="s">
        <v>23</v>
      </c>
      <c r="C13" s="0" t="n">
        <f aca="false">COUNT(C4:C10)</f>
        <v>7</v>
      </c>
      <c r="D13" s="0" t="n">
        <f aca="false">COUNT(D4:D10)</f>
        <v>7</v>
      </c>
      <c r="E13" s="0" t="n">
        <f aca="false">COUNT(E4:E10)</f>
        <v>7</v>
      </c>
      <c r="H13" s="5" t="s">
        <v>23</v>
      </c>
      <c r="I13" s="0" t="n">
        <f aca="false">COUNT(I4:I10)</f>
        <v>7</v>
      </c>
      <c r="J13" s="0" t="n">
        <f aca="false">COUNT(J4:J10)</f>
        <v>7</v>
      </c>
      <c r="K13" s="0" t="n">
        <f aca="false">COUNT(K4:K10)</f>
        <v>7</v>
      </c>
    </row>
    <row r="14" customFormat="false" ht="12.75" hidden="false" customHeight="false" outlineLevel="0" collapsed="false">
      <c r="B14" s="5" t="s">
        <v>24</v>
      </c>
      <c r="C14" s="0" t="n">
        <f aca="false">C12/SQRT(C13)</f>
        <v>0.0464302946250914</v>
      </c>
      <c r="D14" s="0" t="n">
        <f aca="false">D12/SQRT(D13)</f>
        <v>0.0294791187523468</v>
      </c>
      <c r="E14" s="0" t="n">
        <f aca="false">E12/SQRT(E13)</f>
        <v>0.0256773316674031</v>
      </c>
      <c r="H14" s="5" t="s">
        <v>24</v>
      </c>
      <c r="I14" s="0" t="n">
        <f aca="false">I12/SQRT(I13)</f>
        <v>0.0584899981517859</v>
      </c>
      <c r="J14" s="0" t="n">
        <f aca="false">J12/SQRT(J13)</f>
        <v>0.016294938947015</v>
      </c>
      <c r="K14" s="0" t="n">
        <f aca="false">K12/SQRT(K13)</f>
        <v>0.0372432383270408</v>
      </c>
    </row>
    <row r="18" customFormat="false" ht="12.75" hidden="false" customHeight="false" outlineLevel="0" collapsed="false">
      <c r="A18" s="6" t="s">
        <v>25</v>
      </c>
      <c r="B18" s="7"/>
      <c r="C18" s="7"/>
      <c r="D18" s="7"/>
      <c r="E18" s="7"/>
    </row>
    <row r="19" customFormat="false" ht="12.75" hidden="false" customHeight="true" outlineLevel="0" collapsed="false">
      <c r="A19" s="2"/>
      <c r="B19" s="2"/>
      <c r="C19" s="3" t="s">
        <v>1</v>
      </c>
      <c r="D19" s="3"/>
      <c r="E19" s="3"/>
      <c r="G19" s="2"/>
      <c r="H19" s="2"/>
      <c r="I19" s="3" t="s">
        <v>1</v>
      </c>
      <c r="J19" s="3"/>
      <c r="K19" s="3"/>
    </row>
    <row r="20" customFormat="false" ht="12.75" hidden="false" customHeight="false" outlineLevel="0" collapsed="false">
      <c r="A20" s="4" t="s">
        <v>2</v>
      </c>
      <c r="B20" s="2" t="s">
        <v>3</v>
      </c>
      <c r="C20" s="2" t="s">
        <v>4</v>
      </c>
      <c r="D20" s="2" t="s">
        <v>5</v>
      </c>
      <c r="E20" s="2" t="s">
        <v>6</v>
      </c>
      <c r="G20" s="4" t="s">
        <v>2</v>
      </c>
      <c r="H20" s="2" t="s">
        <v>3</v>
      </c>
      <c r="I20" s="2" t="s">
        <v>4</v>
      </c>
      <c r="J20" s="2" t="s">
        <v>5</v>
      </c>
      <c r="K20" s="2" t="s">
        <v>6</v>
      </c>
    </row>
    <row r="21" customFormat="false" ht="12.75" hidden="false" customHeight="true" outlineLevel="0" collapsed="false">
      <c r="A21" s="0" t="n">
        <v>1</v>
      </c>
      <c r="B21" s="0" t="s">
        <v>7</v>
      </c>
      <c r="C21" s="0" t="n">
        <v>0.303103</v>
      </c>
      <c r="D21" s="0" t="n">
        <v>0.29223</v>
      </c>
      <c r="E21" s="0" t="n">
        <v>0.240416</v>
      </c>
      <c r="G21" s="0" t="n">
        <v>8</v>
      </c>
      <c r="H21" s="0" t="s">
        <v>26</v>
      </c>
      <c r="I21" s="0" t="n">
        <v>0.482756</v>
      </c>
      <c r="J21" s="0" t="n">
        <v>0.0173529</v>
      </c>
      <c r="K21" s="0" t="n">
        <v>0.0831722</v>
      </c>
    </row>
    <row r="22" customFormat="false" ht="12.75" hidden="false" customHeight="true" outlineLevel="0" collapsed="false">
      <c r="A22" s="0" t="n">
        <v>2</v>
      </c>
      <c r="B22" s="0" t="s">
        <v>9</v>
      </c>
      <c r="C22" s="0" t="n">
        <v>0.287599</v>
      </c>
      <c r="D22" s="0" t="n">
        <v>0.216639</v>
      </c>
      <c r="E22" s="0" t="n">
        <v>0.200086</v>
      </c>
      <c r="G22" s="0" t="n">
        <v>9</v>
      </c>
      <c r="H22" s="0" t="s">
        <v>27</v>
      </c>
      <c r="I22" s="0" t="n">
        <v>0.145198</v>
      </c>
      <c r="J22" s="0" t="n">
        <v>-0.00276847</v>
      </c>
      <c r="K22" s="0" t="n">
        <v>0.0275626</v>
      </c>
    </row>
    <row r="23" customFormat="false" ht="12.75" hidden="false" customHeight="true" outlineLevel="0" collapsed="false">
      <c r="A23" s="0" t="n">
        <v>3</v>
      </c>
      <c r="B23" s="0" t="s">
        <v>11</v>
      </c>
      <c r="C23" s="0" t="n">
        <v>0.103789</v>
      </c>
      <c r="D23" s="0" t="n">
        <v>0.165377</v>
      </c>
      <c r="E23" s="0" t="n">
        <v>0.152953</v>
      </c>
      <c r="G23" s="0" t="n">
        <v>10</v>
      </c>
      <c r="H23" s="0" t="s">
        <v>28</v>
      </c>
      <c r="I23" s="0" t="n">
        <v>0.0794331</v>
      </c>
      <c r="J23" s="0" t="n">
        <v>0.00755622</v>
      </c>
      <c r="K23" s="0" t="n">
        <v>0.0316312</v>
      </c>
    </row>
    <row r="24" customFormat="false" ht="12.75" hidden="false" customHeight="false" outlineLevel="0" collapsed="false">
      <c r="A24" s="0" t="n">
        <v>4</v>
      </c>
      <c r="B24" s="0" t="s">
        <v>13</v>
      </c>
      <c r="C24" s="0" t="n">
        <v>0.462975</v>
      </c>
      <c r="D24" s="0" t="n">
        <v>0.382601</v>
      </c>
      <c r="E24" s="0" t="n">
        <v>0.32911</v>
      </c>
      <c r="G24" s="0" t="n">
        <v>11</v>
      </c>
      <c r="H24" s="0" t="s">
        <v>29</v>
      </c>
      <c r="I24" s="0" t="n">
        <v>0.193415</v>
      </c>
      <c r="J24" s="0" t="n">
        <v>0.0224338</v>
      </c>
      <c r="K24" s="0" t="n">
        <v>0.0856374</v>
      </c>
    </row>
    <row r="25" customFormat="false" ht="12.75" hidden="false" customHeight="false" outlineLevel="0" collapsed="false">
      <c r="A25" s="0" t="n">
        <v>5</v>
      </c>
      <c r="B25" s="0" t="s">
        <v>15</v>
      </c>
      <c r="C25" s="0" t="n">
        <v>0.461447</v>
      </c>
      <c r="D25" s="0" t="n">
        <v>0.369237</v>
      </c>
      <c r="E25" s="0" t="n">
        <v>0.142753</v>
      </c>
      <c r="G25" s="0" t="n">
        <v>12</v>
      </c>
      <c r="H25" s="0" t="s">
        <v>30</v>
      </c>
      <c r="I25" s="0" t="n">
        <v>0.217891</v>
      </c>
      <c r="J25" s="0" t="n">
        <v>0.0754601</v>
      </c>
      <c r="K25" s="0" t="n">
        <v>0.100805</v>
      </c>
    </row>
    <row r="26" customFormat="false" ht="12.75" hidden="false" customHeight="false" outlineLevel="0" collapsed="false">
      <c r="A26" s="0" t="n">
        <v>6</v>
      </c>
      <c r="B26" s="0" t="s">
        <v>17</v>
      </c>
      <c r="C26" s="0" t="n">
        <v>0.281864</v>
      </c>
      <c r="D26" s="0" t="n">
        <v>0.289219</v>
      </c>
      <c r="E26" s="0" t="n">
        <v>0.18487</v>
      </c>
      <c r="G26" s="0" t="n">
        <v>13</v>
      </c>
      <c r="H26" s="0" t="s">
        <v>31</v>
      </c>
      <c r="I26" s="0" t="n">
        <v>0.120109</v>
      </c>
      <c r="J26" s="0" t="n">
        <v>0.00547021</v>
      </c>
      <c r="K26" s="0" t="n">
        <v>0.0385781</v>
      </c>
    </row>
    <row r="27" customFormat="false" ht="12.75" hidden="false" customHeight="false" outlineLevel="0" collapsed="false">
      <c r="A27" s="0" t="n">
        <v>7</v>
      </c>
      <c r="B27" s="0" t="s">
        <v>19</v>
      </c>
      <c r="C27" s="0" t="n">
        <v>0.289944</v>
      </c>
      <c r="D27" s="0" t="n">
        <v>0.316977</v>
      </c>
      <c r="E27" s="0" t="n">
        <v>0.277434</v>
      </c>
      <c r="G27" s="0" t="n">
        <v>14</v>
      </c>
      <c r="H27" s="0" t="s">
        <v>32</v>
      </c>
      <c r="I27" s="0" t="n">
        <v>0.43448</v>
      </c>
      <c r="J27" s="0" t="n">
        <v>0.00723859</v>
      </c>
      <c r="K27" s="0" t="n">
        <v>0.254729</v>
      </c>
    </row>
    <row r="28" customFormat="false" ht="12.75" hidden="false" customHeight="false" outlineLevel="0" collapsed="false">
      <c r="B28" s="5" t="s">
        <v>21</v>
      </c>
      <c r="C28" s="0" t="n">
        <f aca="false">AVERAGE(C21:C27)</f>
        <v>0.312960142857143</v>
      </c>
      <c r="D28" s="0" t="n">
        <f aca="false">AVERAGE(D21:D27)</f>
        <v>0.290325714285714</v>
      </c>
      <c r="E28" s="0" t="n">
        <f aca="false">AVERAGE(E21:E27)</f>
        <v>0.218231714285714</v>
      </c>
      <c r="H28" s="5" t="s">
        <v>21</v>
      </c>
      <c r="I28" s="0" t="n">
        <f aca="false">AVERAGE(I21:I27)</f>
        <v>0.2390403</v>
      </c>
      <c r="J28" s="0" t="n">
        <f aca="false">AVERAGE(J21:J27)</f>
        <v>0.0189633357142857</v>
      </c>
      <c r="K28" s="0" t="n">
        <f aca="false">AVERAGE(K21:K27)</f>
        <v>0.0888736428571429</v>
      </c>
    </row>
    <row r="29" customFormat="false" ht="12.75" hidden="false" customHeight="false" outlineLevel="0" collapsed="false">
      <c r="B29" s="5" t="s">
        <v>22</v>
      </c>
      <c r="C29" s="0" t="n">
        <f aca="false">STDEV(C21:C27)</f>
        <v>0.122843012877451</v>
      </c>
      <c r="D29" s="0" t="n">
        <f aca="false">STDEV(D21:D27)</f>
        <v>0.0779944170880504</v>
      </c>
      <c r="E29" s="0" t="n">
        <f aca="false">STDEV(E21:E27)</f>
        <v>0.0679358339236721</v>
      </c>
      <c r="H29" s="5" t="s">
        <v>22</v>
      </c>
      <c r="I29" s="0" t="n">
        <f aca="false">STDEV(I21:I27)</f>
        <v>0.157346999406821</v>
      </c>
      <c r="J29" s="0" t="n">
        <f aca="false">STDEV(J21:J27)</f>
        <v>0.0262311830093897</v>
      </c>
      <c r="K29" s="0" t="n">
        <f aca="false">STDEV(K21:K27)</f>
        <v>0.078802198960982</v>
      </c>
    </row>
    <row r="30" customFormat="false" ht="12.75" hidden="false" customHeight="false" outlineLevel="0" collapsed="false">
      <c r="B30" s="5" t="s">
        <v>23</v>
      </c>
      <c r="C30" s="0" t="n">
        <f aca="false">COUNT(C21:C27)</f>
        <v>7</v>
      </c>
      <c r="D30" s="0" t="n">
        <f aca="false">COUNT(D21:D27)</f>
        <v>7</v>
      </c>
      <c r="E30" s="0" t="n">
        <f aca="false">COUNT(E21:E27)</f>
        <v>7</v>
      </c>
      <c r="H30" s="5" t="s">
        <v>23</v>
      </c>
      <c r="I30" s="0" t="n">
        <f aca="false">COUNT(I21:I27)</f>
        <v>7</v>
      </c>
      <c r="J30" s="0" t="n">
        <f aca="false">COUNT(J21:J27)</f>
        <v>7</v>
      </c>
      <c r="K30" s="0" t="n">
        <f aca="false">COUNT(K21:K27)</f>
        <v>7</v>
      </c>
    </row>
    <row r="31" customFormat="false" ht="12.75" hidden="false" customHeight="false" outlineLevel="0" collapsed="false">
      <c r="B31" s="5" t="s">
        <v>24</v>
      </c>
      <c r="C31" s="0" t="n">
        <f aca="false">C29/SQRT(C30)</f>
        <v>0.0464302946250914</v>
      </c>
      <c r="D31" s="0" t="n">
        <f aca="false">D29/SQRT(D30)</f>
        <v>0.0294791187523468</v>
      </c>
      <c r="E31" s="0" t="n">
        <f aca="false">E29/SQRT(E30)</f>
        <v>0.0256773316674031</v>
      </c>
      <c r="H31" s="5" t="s">
        <v>24</v>
      </c>
      <c r="I31" s="0" t="n">
        <f aca="false">I29/SQRT(I30)</f>
        <v>0.0594715757103821</v>
      </c>
      <c r="J31" s="0" t="n">
        <f aca="false">J29/SQRT(J30)</f>
        <v>0.00991445526255258</v>
      </c>
      <c r="K31" s="0" t="n">
        <f aca="false">K29/SQRT(K30)</f>
        <v>0.0297844316022558</v>
      </c>
    </row>
    <row r="35" customFormat="false" ht="12.75" hidden="false" customHeight="false" outlineLevel="0" collapsed="false">
      <c r="A35" s="4" t="s">
        <v>33</v>
      </c>
    </row>
    <row r="36" customFormat="false" ht="12.75" hidden="false" customHeight="false" outlineLevel="0" collapsed="false">
      <c r="A36" s="4" t="s">
        <v>34</v>
      </c>
      <c r="B36" s="4" t="s">
        <v>35</v>
      </c>
      <c r="C36" s="4" t="s">
        <v>36</v>
      </c>
      <c r="D36" s="4" t="s">
        <v>37</v>
      </c>
      <c r="E36" s="4" t="s">
        <v>38</v>
      </c>
      <c r="F36" s="4" t="s">
        <v>39</v>
      </c>
      <c r="G36" s="4" t="s">
        <v>40</v>
      </c>
    </row>
    <row r="37" customFormat="false" ht="12.75" hidden="false" customHeight="false" outlineLevel="0" collapsed="false">
      <c r="A37" s="0" t="n">
        <v>-0.00244994</v>
      </c>
      <c r="B37" s="0" t="n">
        <v>0.001813</v>
      </c>
      <c r="C37" s="0" t="n">
        <v>0.000468549</v>
      </c>
      <c r="D37" s="0" t="n">
        <v>0.0089184</v>
      </c>
      <c r="E37" s="0" t="n">
        <v>0.0102678</v>
      </c>
      <c r="F37" s="0" t="n">
        <v>-0.00550167</v>
      </c>
      <c r="G37" s="0" t="n">
        <v>2</v>
      </c>
    </row>
    <row r="38" customFormat="false" ht="12.75" hidden="false" customHeight="false" outlineLevel="0" collapsed="false">
      <c r="A38" s="0" t="n">
        <v>-0.00368097</v>
      </c>
      <c r="B38" s="0" t="n">
        <v>0.00568252</v>
      </c>
      <c r="C38" s="0" t="n">
        <v>0.00405568</v>
      </c>
      <c r="D38" s="0" t="n">
        <v>-0.0092836</v>
      </c>
      <c r="E38" s="0" t="n">
        <v>-0.00195379</v>
      </c>
      <c r="F38" s="0" t="n">
        <v>0.00565594</v>
      </c>
      <c r="G38" s="0" t="n">
        <v>3</v>
      </c>
    </row>
    <row r="39" customFormat="false" ht="12.75" hidden="false" customHeight="false" outlineLevel="0" collapsed="false">
      <c r="A39" s="0" t="n">
        <v>0.00825436</v>
      </c>
      <c r="B39" s="0" t="n">
        <v>0.00490251</v>
      </c>
      <c r="C39" s="0" t="n">
        <v>-0.0060047</v>
      </c>
      <c r="D39" s="0" t="n">
        <v>-0.00504602</v>
      </c>
      <c r="E39" s="0" t="n">
        <v>-0.00890088</v>
      </c>
      <c r="F39" s="0" t="n">
        <v>-0.00341742</v>
      </c>
      <c r="G39" s="0" t="n">
        <v>4</v>
      </c>
    </row>
    <row r="40" customFormat="false" ht="12.75" hidden="false" customHeight="false" outlineLevel="0" collapsed="false">
      <c r="A40" s="0" t="n">
        <v>0.0203696</v>
      </c>
      <c r="B40" s="0" t="n">
        <v>0.0330272</v>
      </c>
      <c r="C40" s="0" t="n">
        <v>0.0298814</v>
      </c>
      <c r="D40" s="0" t="n">
        <v>0.0148363</v>
      </c>
      <c r="E40" s="0" t="n">
        <v>0.0192185</v>
      </c>
      <c r="F40" s="0" t="n">
        <v>0.022404</v>
      </c>
      <c r="G40" s="0" t="n">
        <v>5</v>
      </c>
    </row>
    <row r="41" customFormat="false" ht="12.75" hidden="false" customHeight="false" outlineLevel="0" collapsed="false">
      <c r="A41" s="0" t="n">
        <v>0.054018</v>
      </c>
      <c r="B41" s="0" t="n">
        <v>0.0875438</v>
      </c>
      <c r="C41" s="0" t="n">
        <v>0.144693</v>
      </c>
      <c r="D41" s="0" t="n">
        <v>0.238564</v>
      </c>
      <c r="E41" s="0" t="n">
        <v>0.232412</v>
      </c>
      <c r="F41" s="0" t="n">
        <v>0.18544</v>
      </c>
      <c r="G41" s="0" t="n">
        <v>5.2</v>
      </c>
    </row>
    <row r="42" customFormat="false" ht="12.75" hidden="false" customHeight="false" outlineLevel="0" collapsed="false">
      <c r="A42" s="0" t="n">
        <v>0.0570012</v>
      </c>
      <c r="B42" s="0" t="n">
        <v>0.135961</v>
      </c>
      <c r="C42" s="0" t="n">
        <v>0.223783</v>
      </c>
      <c r="D42" s="0" t="n">
        <v>0.342714</v>
      </c>
      <c r="E42" s="0" t="n">
        <v>0.330911</v>
      </c>
      <c r="F42" s="0" t="n">
        <v>0.297497</v>
      </c>
      <c r="G42" s="0" t="n">
        <v>5.4</v>
      </c>
    </row>
    <row r="43" customFormat="false" ht="12.75" hidden="false" customHeight="false" outlineLevel="0" collapsed="false">
      <c r="A43" s="0" t="n">
        <v>0.0587894</v>
      </c>
      <c r="B43" s="0" t="n">
        <v>0.176314</v>
      </c>
      <c r="C43" s="0" t="n">
        <v>0.274893</v>
      </c>
      <c r="D43" s="0" t="n">
        <v>0.387096</v>
      </c>
      <c r="E43" s="0" t="n">
        <v>0.372784</v>
      </c>
      <c r="F43" s="0" t="n">
        <v>0.339651</v>
      </c>
      <c r="G43" s="0" t="n">
        <v>5.6</v>
      </c>
    </row>
    <row r="44" customFormat="false" ht="12.75" hidden="false" customHeight="false" outlineLevel="0" collapsed="false">
      <c r="A44" s="0" t="n">
        <v>0.0437931</v>
      </c>
      <c r="B44" s="0" t="n">
        <v>0.201906</v>
      </c>
      <c r="C44" s="0" t="n">
        <v>0.314754</v>
      </c>
      <c r="D44" s="0" t="n">
        <v>0.40945</v>
      </c>
      <c r="E44" s="0" t="n">
        <v>0.401091</v>
      </c>
      <c r="F44" s="0" t="n">
        <v>0.37262</v>
      </c>
      <c r="G44" s="0" t="n">
        <v>5.8</v>
      </c>
    </row>
    <row r="45" customFormat="false" ht="12.75" hidden="false" customHeight="false" outlineLevel="0" collapsed="false">
      <c r="A45" s="0" t="n">
        <v>0.0424067</v>
      </c>
      <c r="B45" s="0" t="n">
        <v>0.208036</v>
      </c>
      <c r="C45" s="0" t="n">
        <v>0.341247</v>
      </c>
      <c r="D45" s="0" t="n">
        <v>0.421807</v>
      </c>
      <c r="E45" s="0" t="n">
        <v>0.400224</v>
      </c>
      <c r="F45" s="0" t="n">
        <v>0.375085</v>
      </c>
      <c r="G45" s="0" t="n">
        <v>6</v>
      </c>
    </row>
    <row r="46" customFormat="false" ht="12.75" hidden="false" customHeight="false" outlineLevel="0" collapsed="false">
      <c r="A46" s="0" t="n">
        <v>0.0374314</v>
      </c>
      <c r="B46" s="0" t="n">
        <v>0.196852</v>
      </c>
      <c r="C46" s="0" t="n">
        <v>0.306592</v>
      </c>
      <c r="D46" s="0" t="n">
        <v>0.402688</v>
      </c>
      <c r="E46" s="0" t="n">
        <v>0.386979</v>
      </c>
      <c r="F46" s="0" t="n">
        <v>0.361386</v>
      </c>
      <c r="G46" s="0" t="n">
        <v>6.2</v>
      </c>
    </row>
    <row r="47" customFormat="false" ht="12.75" hidden="false" customHeight="false" outlineLevel="0" collapsed="false">
      <c r="A47" s="0" t="n">
        <v>0.0412053</v>
      </c>
      <c r="B47" s="0" t="n">
        <v>0.187435</v>
      </c>
      <c r="C47" s="0" t="n">
        <v>0.289143</v>
      </c>
      <c r="D47" s="0" t="n">
        <v>0.391106</v>
      </c>
      <c r="E47" s="0" t="n">
        <v>0.371892</v>
      </c>
      <c r="F47" s="0" t="n">
        <v>0.333395</v>
      </c>
      <c r="G47" s="0" t="n">
        <v>6.4</v>
      </c>
    </row>
    <row r="48" customFormat="false" ht="12.75" hidden="false" customHeight="false" outlineLevel="0" collapsed="false">
      <c r="A48" s="0" t="n">
        <v>0.0332425</v>
      </c>
      <c r="B48" s="0" t="n">
        <v>0.17748</v>
      </c>
      <c r="C48" s="0" t="n">
        <v>0.275368</v>
      </c>
      <c r="D48" s="0" t="n">
        <v>0.366548</v>
      </c>
      <c r="E48" s="0" t="n">
        <v>0.338895</v>
      </c>
      <c r="F48" s="0" t="n">
        <v>0.316163</v>
      </c>
      <c r="G48" s="0" t="n">
        <v>6.6</v>
      </c>
    </row>
    <row r="49" customFormat="false" ht="12.75" hidden="false" customHeight="false" outlineLevel="0" collapsed="false">
      <c r="A49" s="0" t="n">
        <v>0.0352159</v>
      </c>
      <c r="B49" s="0" t="n">
        <v>0.170612</v>
      </c>
      <c r="C49" s="0" t="n">
        <v>0.25591</v>
      </c>
      <c r="D49" s="0" t="n">
        <v>0.346458</v>
      </c>
      <c r="E49" s="0" t="n">
        <v>0.326642</v>
      </c>
      <c r="F49" s="0" t="n">
        <v>0.308567</v>
      </c>
      <c r="G49" s="0" t="n">
        <v>6.8</v>
      </c>
    </row>
    <row r="50" customFormat="false" ht="12.75" hidden="false" customHeight="false" outlineLevel="0" collapsed="false">
      <c r="A50" s="0" t="n">
        <v>0.0354034</v>
      </c>
      <c r="B50" s="0" t="n">
        <v>0.163189</v>
      </c>
      <c r="C50" s="0" t="n">
        <v>0.243112</v>
      </c>
      <c r="D50" s="0" t="n">
        <v>0.332472</v>
      </c>
      <c r="E50" s="0" t="n">
        <v>0.296267</v>
      </c>
      <c r="F50" s="0" t="n">
        <v>0.283642</v>
      </c>
      <c r="G50" s="0" t="n">
        <v>7</v>
      </c>
    </row>
    <row r="51" customFormat="false" ht="12.75" hidden="false" customHeight="false" outlineLevel="0" collapsed="false">
      <c r="A51" s="0" t="n">
        <v>0.0366911</v>
      </c>
      <c r="B51" s="0" t="n">
        <v>0.155619</v>
      </c>
      <c r="C51" s="0" t="n">
        <v>0.235727</v>
      </c>
      <c r="D51" s="0" t="n">
        <v>0.310444</v>
      </c>
      <c r="E51" s="0" t="n">
        <v>0.28378</v>
      </c>
      <c r="F51" s="0" t="n">
        <v>0.271958</v>
      </c>
      <c r="G51" s="0" t="n">
        <v>7.2</v>
      </c>
    </row>
    <row r="52" customFormat="false" ht="12.75" hidden="false" customHeight="false" outlineLevel="0" collapsed="false">
      <c r="A52" s="0" t="n">
        <v>0.0359681</v>
      </c>
      <c r="B52" s="0" t="n">
        <v>0.1585</v>
      </c>
      <c r="C52" s="0" t="n">
        <v>0.219657</v>
      </c>
      <c r="D52" s="0" t="n">
        <v>0.296551</v>
      </c>
      <c r="E52" s="0" t="n">
        <v>0.272852</v>
      </c>
      <c r="F52" s="0" t="n">
        <v>0.256358</v>
      </c>
      <c r="G52" s="0" t="n">
        <v>7.4</v>
      </c>
    </row>
    <row r="53" customFormat="false" ht="12.75" hidden="false" customHeight="false" outlineLevel="0" collapsed="false">
      <c r="A53" s="0" t="n">
        <v>0.0258475</v>
      </c>
      <c r="B53" s="0" t="n">
        <v>0.142823</v>
      </c>
      <c r="C53" s="0" t="n">
        <v>0.206834</v>
      </c>
      <c r="D53" s="0" t="n">
        <v>0.277629</v>
      </c>
      <c r="E53" s="0" t="n">
        <v>0.253814</v>
      </c>
      <c r="F53" s="0" t="n">
        <v>0.242362</v>
      </c>
      <c r="G53" s="0" t="n">
        <v>7.6</v>
      </c>
    </row>
    <row r="54" customFormat="false" ht="12.75" hidden="false" customHeight="false" outlineLevel="0" collapsed="false">
      <c r="A54" s="0" t="n">
        <v>0.0314017</v>
      </c>
      <c r="B54" s="0" t="n">
        <v>0.146139</v>
      </c>
      <c r="C54" s="0" t="n">
        <v>0.197175</v>
      </c>
      <c r="D54" s="0" t="n">
        <v>0.262816</v>
      </c>
      <c r="E54" s="0" t="n">
        <v>0.239328</v>
      </c>
      <c r="F54" s="0" t="n">
        <v>0.228961</v>
      </c>
      <c r="G54" s="0" t="n">
        <v>7.8</v>
      </c>
    </row>
    <row r="55" customFormat="false" ht="12.75" hidden="false" customHeight="false" outlineLevel="0" collapsed="false">
      <c r="A55" s="0" t="n">
        <v>0.0234997</v>
      </c>
      <c r="B55" s="0" t="n">
        <v>0.136194</v>
      </c>
      <c r="C55" s="0" t="n">
        <v>0.192514</v>
      </c>
      <c r="D55" s="0" t="n">
        <v>0.25653</v>
      </c>
      <c r="E55" s="0" t="n">
        <v>0.226747</v>
      </c>
      <c r="F55" s="0" t="n">
        <v>0.218031</v>
      </c>
      <c r="G55" s="0" t="n">
        <v>8</v>
      </c>
    </row>
    <row r="56" customFormat="false" ht="12.75" hidden="false" customHeight="false" outlineLevel="0" collapsed="false">
      <c r="A56" s="0" t="n">
        <v>0.0340774</v>
      </c>
      <c r="B56" s="0" t="n">
        <v>0.128679</v>
      </c>
      <c r="C56" s="0" t="n">
        <v>0.179795</v>
      </c>
      <c r="D56" s="0" t="n">
        <v>0.2401</v>
      </c>
      <c r="E56" s="0" t="n">
        <v>0.221307</v>
      </c>
      <c r="F56" s="0" t="n">
        <v>0.212366</v>
      </c>
      <c r="G56" s="0" t="n">
        <v>8.2</v>
      </c>
    </row>
    <row r="57" customFormat="false" ht="12.75" hidden="false" customHeight="false" outlineLevel="0" collapsed="false">
      <c r="A57" s="0" t="n">
        <v>0.0308763</v>
      </c>
      <c r="B57" s="0" t="n">
        <v>0.132277</v>
      </c>
      <c r="C57" s="0" t="n">
        <v>0.169105</v>
      </c>
      <c r="D57" s="0" t="n">
        <v>0.222734</v>
      </c>
      <c r="E57" s="0" t="n">
        <v>0.210954</v>
      </c>
      <c r="F57" s="0" t="n">
        <v>0.195414</v>
      </c>
      <c r="G57" s="0" t="n">
        <v>8.4</v>
      </c>
    </row>
    <row r="58" customFormat="false" ht="12.75" hidden="false" customHeight="false" outlineLevel="0" collapsed="false">
      <c r="A58" s="0" t="n">
        <v>0.0248948</v>
      </c>
      <c r="B58" s="0" t="n">
        <v>0.127492</v>
      </c>
      <c r="C58" s="0" t="n">
        <v>0.161915</v>
      </c>
      <c r="D58" s="0" t="n">
        <v>0.224097</v>
      </c>
      <c r="E58" s="0" t="n">
        <v>0.19767</v>
      </c>
      <c r="F58" s="0" t="n">
        <v>0.186702</v>
      </c>
      <c r="G58" s="0" t="n">
        <v>8.6</v>
      </c>
    </row>
    <row r="59" customFormat="false" ht="12.75" hidden="false" customHeight="false" outlineLevel="0" collapsed="false">
      <c r="A59" s="0" t="n">
        <v>0.0219681</v>
      </c>
      <c r="B59" s="0" t="n">
        <v>0.119253</v>
      </c>
      <c r="C59" s="0" t="n">
        <v>0.162485</v>
      </c>
      <c r="D59" s="0" t="n">
        <v>0.206194</v>
      </c>
      <c r="E59" s="0" t="n">
        <v>0.183633</v>
      </c>
      <c r="F59" s="0" t="n">
        <v>0.183569</v>
      </c>
      <c r="G59" s="0" t="n">
        <v>8.8</v>
      </c>
    </row>
    <row r="60" customFormat="false" ht="12.75" hidden="false" customHeight="false" outlineLevel="0" collapsed="false">
      <c r="A60" s="0" t="n">
        <v>0.0195206</v>
      </c>
      <c r="B60" s="0" t="n">
        <v>0.111703</v>
      </c>
      <c r="C60" s="0" t="n">
        <v>0.14347</v>
      </c>
      <c r="D60" s="0" t="n">
        <v>0.194883</v>
      </c>
      <c r="E60" s="0" t="n">
        <v>0.183385</v>
      </c>
      <c r="F60" s="0" t="n">
        <v>0.175175</v>
      </c>
      <c r="G60" s="0" t="n">
        <v>9</v>
      </c>
    </row>
    <row r="61" customFormat="false" ht="12.75" hidden="false" customHeight="false" outlineLevel="0" collapsed="false">
      <c r="A61" s="0" t="n">
        <v>0.0249985</v>
      </c>
      <c r="B61" s="0" t="n">
        <v>0.0919181</v>
      </c>
      <c r="C61" s="0" t="n">
        <v>0.135203</v>
      </c>
      <c r="D61" s="0" t="n">
        <v>0.161353</v>
      </c>
      <c r="E61" s="0" t="n">
        <v>0.153007</v>
      </c>
      <c r="F61" s="0" t="n">
        <v>0.146526</v>
      </c>
      <c r="G61" s="0" t="n">
        <v>10</v>
      </c>
    </row>
    <row r="62" customFormat="false" ht="12.75" hidden="false" customHeight="false" outlineLevel="0" collapsed="false">
      <c r="A62" s="0" t="n">
        <v>0.0232921</v>
      </c>
      <c r="B62" s="0" t="n">
        <v>0.0859432</v>
      </c>
      <c r="C62" s="0" t="n">
        <v>0.106809</v>
      </c>
      <c r="D62" s="0" t="n">
        <v>0.13519</v>
      </c>
      <c r="E62" s="0" t="n">
        <v>0.12068</v>
      </c>
      <c r="F62" s="0" t="n">
        <v>0.123515</v>
      </c>
      <c r="G62" s="0" t="n">
        <v>11</v>
      </c>
    </row>
    <row r="63" customFormat="false" ht="12.75" hidden="false" customHeight="false" outlineLevel="0" collapsed="false">
      <c r="A63" s="0" t="n">
        <v>0.0243735</v>
      </c>
      <c r="B63" s="0" t="n">
        <v>0.084184</v>
      </c>
      <c r="C63" s="0" t="n">
        <v>0.101465</v>
      </c>
      <c r="D63" s="0" t="n">
        <v>0.119747</v>
      </c>
      <c r="E63" s="0" t="n">
        <v>0.108443</v>
      </c>
      <c r="F63" s="0" t="n">
        <v>0.103994</v>
      </c>
      <c r="G63" s="0" t="n">
        <v>12</v>
      </c>
    </row>
    <row r="64" customFormat="false" ht="12.75" hidden="false" customHeight="false" outlineLevel="0" collapsed="false">
      <c r="A64" s="0" t="n">
        <v>0.0151825</v>
      </c>
      <c r="B64" s="0" t="n">
        <v>0.0724169</v>
      </c>
      <c r="C64" s="0" t="n">
        <v>0.0890658</v>
      </c>
      <c r="D64" s="0" t="n">
        <v>0.100395</v>
      </c>
      <c r="E64" s="0" t="n">
        <v>0.0921985</v>
      </c>
      <c r="F64" s="0" t="n">
        <v>0.0950559</v>
      </c>
      <c r="G64" s="0" t="n">
        <v>13</v>
      </c>
    </row>
    <row r="65" customFormat="false" ht="12.75" hidden="false" customHeight="false" outlineLevel="0" collapsed="false">
      <c r="A65" s="0" t="n">
        <v>0.00979802</v>
      </c>
      <c r="B65" s="0" t="n">
        <v>0.0656343</v>
      </c>
      <c r="C65" s="0" t="n">
        <v>0.0726989</v>
      </c>
      <c r="D65" s="0" t="n">
        <v>0.087159</v>
      </c>
      <c r="E65" s="0" t="n">
        <v>0.0840352</v>
      </c>
      <c r="F65" s="0" t="n">
        <v>0.0808628</v>
      </c>
      <c r="G65" s="0" t="n">
        <v>14</v>
      </c>
    </row>
    <row r="66" customFormat="false" ht="12.75" hidden="false" customHeight="false" outlineLevel="0" collapsed="false">
      <c r="A66" s="0" t="n">
        <v>0.0117104</v>
      </c>
      <c r="B66" s="0" t="n">
        <v>0.070144</v>
      </c>
      <c r="C66" s="0" t="n">
        <v>0.0707839</v>
      </c>
      <c r="D66" s="0" t="n">
        <v>0.0698723</v>
      </c>
      <c r="E66" s="0" t="n">
        <v>0.0724839</v>
      </c>
      <c r="F66" s="0" t="n">
        <v>0.0646446</v>
      </c>
      <c r="G66" s="0" t="n">
        <v>15</v>
      </c>
    </row>
    <row r="69" customFormat="false" ht="12.75" hidden="false" customHeight="false" outlineLevel="0" collapsed="false">
      <c r="A69" s="8" t="s">
        <v>41</v>
      </c>
    </row>
    <row r="70" customFormat="false" ht="12.75" hidden="false" customHeight="false" outlineLevel="0" collapsed="false">
      <c r="A70" s="4"/>
      <c r="B70" s="9" t="s">
        <v>42</v>
      </c>
      <c r="C70" s="9"/>
      <c r="D70" s="9"/>
      <c r="E70" s="9"/>
      <c r="F70" s="9"/>
      <c r="G70" s="9"/>
    </row>
    <row r="71" customFormat="false" ht="12.75" hidden="false" customHeight="false" outlineLevel="0" collapsed="false">
      <c r="A71" s="4" t="s">
        <v>2</v>
      </c>
      <c r="B71" s="4" t="s">
        <v>43</v>
      </c>
      <c r="C71" s="4" t="s">
        <v>34</v>
      </c>
      <c r="D71" s="4" t="s">
        <v>35</v>
      </c>
      <c r="E71" s="4" t="s">
        <v>36</v>
      </c>
      <c r="F71" s="4" t="s">
        <v>37</v>
      </c>
      <c r="G71" s="4" t="s">
        <v>38</v>
      </c>
    </row>
    <row r="72" customFormat="false" ht="12.75" hidden="false" customHeight="false" outlineLevel="0" collapsed="false">
      <c r="A72" s="0" t="n">
        <v>1</v>
      </c>
      <c r="B72" s="0" t="n">
        <v>0.00715148</v>
      </c>
      <c r="C72" s="0" t="n">
        <v>0.0222482</v>
      </c>
      <c r="D72" s="0" t="n">
        <v>0.0267833</v>
      </c>
      <c r="E72" s="0" t="n">
        <v>0.0335241</v>
      </c>
      <c r="F72" s="0" t="n">
        <v>0.0457644</v>
      </c>
      <c r="G72" s="0" t="n">
        <v>0.018895</v>
      </c>
    </row>
    <row r="73" customFormat="false" ht="12.75" hidden="false" customHeight="false" outlineLevel="0" collapsed="false">
      <c r="A73" s="0" t="n">
        <v>2</v>
      </c>
      <c r="B73" s="0" t="n">
        <v>0.00677825</v>
      </c>
      <c r="C73" s="0" t="n">
        <v>0.0148886</v>
      </c>
      <c r="D73" s="0" t="n">
        <v>0.0333954</v>
      </c>
      <c r="E73" s="0" t="n">
        <v>0.0206759</v>
      </c>
      <c r="F73" s="0" t="n">
        <v>0.0301782</v>
      </c>
      <c r="G73" s="0" t="n">
        <v>0.401091</v>
      </c>
    </row>
    <row r="74" customFormat="false" ht="12.75" hidden="false" customHeight="false" outlineLevel="0" collapsed="false">
      <c r="A74" s="0" t="n">
        <v>3</v>
      </c>
      <c r="B74" s="0" t="n">
        <v>0.00576405</v>
      </c>
      <c r="C74" s="0" t="n">
        <v>0.115198</v>
      </c>
      <c r="D74" s="0" t="n">
        <v>0.189465</v>
      </c>
      <c r="E74" s="0" t="n">
        <v>0.258251</v>
      </c>
      <c r="F74" s="0" t="n">
        <v>0.232211</v>
      </c>
      <c r="G74" s="0" t="n">
        <v>0.059197</v>
      </c>
    </row>
    <row r="75" customFormat="false" ht="12.75" hidden="false" customHeight="false" outlineLevel="0" collapsed="false">
      <c r="A75" s="0" t="n">
        <v>4</v>
      </c>
      <c r="B75" s="0" t="n">
        <v>0.0109178</v>
      </c>
      <c r="C75" s="0" t="n">
        <v>0.035347</v>
      </c>
      <c r="D75" s="0" t="n">
        <v>0.063339</v>
      </c>
      <c r="E75" s="0" t="n">
        <v>0.0738909</v>
      </c>
      <c r="F75" s="0" t="n">
        <v>0.0871127</v>
      </c>
      <c r="G75" s="0" t="n">
        <v>0.0676663</v>
      </c>
    </row>
    <row r="76" customFormat="false" ht="12.75" hidden="false" customHeight="false" outlineLevel="0" collapsed="false">
      <c r="A76" s="0" t="n">
        <v>5</v>
      </c>
      <c r="B76" s="0" t="n">
        <v>0.00754109</v>
      </c>
      <c r="C76" s="0" t="n">
        <v>0.0407898</v>
      </c>
      <c r="D76" s="0" t="n">
        <v>0.0797644</v>
      </c>
      <c r="E76" s="0" t="n">
        <v>0.0717265</v>
      </c>
      <c r="F76" s="0" t="n">
        <v>0.0771691</v>
      </c>
      <c r="G76" s="0" t="n">
        <v>0.0839748</v>
      </c>
    </row>
    <row r="77" customFormat="false" ht="12.75" hidden="false" customHeight="false" outlineLevel="0" collapsed="false">
      <c r="A77" s="0" t="n">
        <v>6</v>
      </c>
      <c r="B77" s="0" t="n">
        <v>-0.000119809</v>
      </c>
      <c r="C77" s="0" t="n">
        <v>0.0505518</v>
      </c>
      <c r="D77" s="0" t="n">
        <v>0.193412</v>
      </c>
      <c r="E77" s="0" t="n">
        <v>0.247139</v>
      </c>
      <c r="F77" s="0" t="n">
        <v>0.258191</v>
      </c>
      <c r="G77" s="0" t="n">
        <v>0.220988</v>
      </c>
    </row>
    <row r="78" customFormat="false" ht="12.75" hidden="false" customHeight="false" outlineLevel="0" collapsed="false">
      <c r="A78" s="0" t="n">
        <v>7</v>
      </c>
      <c r="B78" s="0" t="n">
        <v>0.00480424</v>
      </c>
      <c r="C78" s="0" t="n">
        <v>0.0194691</v>
      </c>
      <c r="D78" s="0" t="n">
        <v>0.0502536</v>
      </c>
      <c r="E78" s="0" t="n">
        <v>0.0535198</v>
      </c>
      <c r="F78" s="0" t="n">
        <v>0.0328621</v>
      </c>
      <c r="G78" s="0" t="n">
        <v>0.0523589</v>
      </c>
    </row>
    <row r="79" customFormat="false" ht="12.75" hidden="false" customHeight="false" outlineLevel="0" collapsed="false">
      <c r="A79" s="0" t="n">
        <v>8</v>
      </c>
      <c r="B79" s="0" t="n">
        <v>0.00793976</v>
      </c>
      <c r="C79" s="0" t="n">
        <v>0.0376002</v>
      </c>
      <c r="D79" s="0" t="n">
        <v>0.102684</v>
      </c>
      <c r="E79" s="0" t="n">
        <v>0.138704</v>
      </c>
      <c r="F79" s="0" t="n">
        <v>0.191444</v>
      </c>
      <c r="G79" s="0" t="n">
        <v>0.245985</v>
      </c>
    </row>
    <row r="80" customFormat="false" ht="12.75" hidden="false" customHeight="false" outlineLevel="0" collapsed="false">
      <c r="A80" s="0" t="n">
        <v>9</v>
      </c>
      <c r="C80" s="0" t="n">
        <v>0.0284086</v>
      </c>
      <c r="D80" s="0" t="n">
        <v>0.0602255</v>
      </c>
      <c r="E80" s="0" t="n">
        <v>0.0715543</v>
      </c>
      <c r="F80" s="0" t="n">
        <v>0.0863485</v>
      </c>
      <c r="G80" s="0" t="n">
        <v>0.0810182</v>
      </c>
    </row>
    <row r="81" customFormat="false" ht="12.75" hidden="false" customHeight="false" outlineLevel="0" collapsed="false">
      <c r="A81" s="0" t="n">
        <v>10</v>
      </c>
      <c r="C81" s="0" t="n">
        <v>0.0402307</v>
      </c>
      <c r="D81" s="0" t="n">
        <v>0.192994</v>
      </c>
      <c r="E81" s="0" t="n">
        <v>0.303664</v>
      </c>
      <c r="F81" s="0" t="n">
        <v>0.222662</v>
      </c>
      <c r="G81" s="0" t="n">
        <v>0.0331591</v>
      </c>
    </row>
    <row r="82" customFormat="false" ht="12.75" hidden="false" customHeight="false" outlineLevel="0" collapsed="false">
      <c r="A82" s="0" t="n">
        <v>11</v>
      </c>
      <c r="C82" s="0" t="n">
        <v>0.028058</v>
      </c>
      <c r="D82" s="0" t="n">
        <v>0.0847089</v>
      </c>
      <c r="E82" s="0" t="n">
        <v>0.117762</v>
      </c>
      <c r="F82" s="0" t="n">
        <v>0.0390922</v>
      </c>
      <c r="G82" s="0" t="n">
        <v>0.488652</v>
      </c>
    </row>
    <row r="83" customFormat="false" ht="12.75" hidden="false" customHeight="false" outlineLevel="0" collapsed="false">
      <c r="A83" s="0" t="n">
        <v>12</v>
      </c>
      <c r="C83" s="0" t="n">
        <v>0.0587894</v>
      </c>
      <c r="D83" s="0" t="n">
        <v>0.208036</v>
      </c>
      <c r="E83" s="0" t="n">
        <v>0.341247</v>
      </c>
      <c r="F83" s="0" t="n">
        <v>0.421807</v>
      </c>
      <c r="G83" s="0" t="n">
        <v>0.0727892</v>
      </c>
    </row>
    <row r="84" customFormat="false" ht="12.75" hidden="false" customHeight="false" outlineLevel="0" collapsed="false">
      <c r="A84" s="0" t="n">
        <v>13</v>
      </c>
      <c r="C84" s="0" t="n">
        <v>0.0126703</v>
      </c>
      <c r="D84" s="0" t="n">
        <v>0.0138096</v>
      </c>
      <c r="E84" s="0" t="n">
        <v>0.0247305</v>
      </c>
      <c r="F84" s="0" t="n">
        <v>0.0404633</v>
      </c>
      <c r="G84" s="0" t="n">
        <v>0.155657</v>
      </c>
    </row>
    <row r="85" customFormat="false" ht="12.75" hidden="false" customHeight="false" outlineLevel="0" collapsed="false">
      <c r="A85" s="0" t="n">
        <v>14</v>
      </c>
      <c r="C85" s="0" t="n">
        <v>0.0275123</v>
      </c>
      <c r="D85" s="0" t="n">
        <v>0.0582544</v>
      </c>
      <c r="E85" s="0" t="n">
        <v>0.0785413</v>
      </c>
      <c r="F85" s="0" t="n">
        <v>0.0853679</v>
      </c>
      <c r="G85" s="0" t="n">
        <v>0.0846218</v>
      </c>
    </row>
    <row r="86" customFormat="false" ht="12.75" hidden="false" customHeight="false" outlineLevel="0" collapsed="false">
      <c r="A86" s="0" t="n">
        <v>15</v>
      </c>
      <c r="C86" s="0" t="n">
        <v>0.0273037</v>
      </c>
      <c r="D86" s="0" t="n">
        <v>0.058115</v>
      </c>
      <c r="E86" s="0" t="n">
        <v>0.0716594</v>
      </c>
      <c r="F86" s="0" t="n">
        <v>0.0898362</v>
      </c>
      <c r="G86" s="0" t="n">
        <v>0.0531426</v>
      </c>
    </row>
    <row r="87" customFormat="false" ht="12.75" hidden="false" customHeight="false" outlineLevel="0" collapsed="false">
      <c r="A87" s="0" t="n">
        <v>16</v>
      </c>
      <c r="C87" s="0" t="n">
        <v>0.0184667</v>
      </c>
      <c r="D87" s="0" t="n">
        <v>0.0727024</v>
      </c>
      <c r="E87" s="0" t="n">
        <v>0.137903</v>
      </c>
      <c r="F87" s="0" t="n">
        <v>0.256199</v>
      </c>
      <c r="G87" s="0" t="n">
        <v>0.101389</v>
      </c>
    </row>
    <row r="88" customFormat="false" ht="12.75" hidden="false" customHeight="false" outlineLevel="0" collapsed="false">
      <c r="A88" s="0" t="n">
        <v>17</v>
      </c>
      <c r="C88" s="0" t="n">
        <v>0.0569818</v>
      </c>
      <c r="D88" s="0" t="n">
        <v>0.0674201</v>
      </c>
      <c r="E88" s="0" t="n">
        <v>0.104676</v>
      </c>
      <c r="F88" s="0" t="n">
        <v>0.0292582</v>
      </c>
      <c r="G88" s="0" t="n">
        <v>0.649454</v>
      </c>
    </row>
    <row r="89" customFormat="false" ht="12.75" hidden="false" customHeight="false" outlineLevel="0" collapsed="false">
      <c r="A89" s="0" t="n">
        <v>18</v>
      </c>
      <c r="C89" s="0" t="n">
        <v>0.0341793</v>
      </c>
      <c r="D89" s="0" t="n">
        <v>0.107233</v>
      </c>
      <c r="E89" s="0" t="n">
        <v>0.208767</v>
      </c>
      <c r="F89" s="0" t="n">
        <v>0.283944</v>
      </c>
      <c r="G89" s="0" t="n">
        <v>0.451162</v>
      </c>
    </row>
    <row r="90" customFormat="false" ht="12.75" hidden="false" customHeight="false" outlineLevel="0" collapsed="false">
      <c r="A90" s="0" t="n">
        <v>19</v>
      </c>
      <c r="C90" s="0" t="n">
        <v>0.0298059</v>
      </c>
      <c r="D90" s="0" t="n">
        <v>0.082349</v>
      </c>
      <c r="E90" s="0" t="n">
        <v>0.127454</v>
      </c>
      <c r="F90" s="0" t="n">
        <v>0.148737</v>
      </c>
      <c r="G90" s="0" t="n">
        <v>0.0957311</v>
      </c>
    </row>
    <row r="91" customFormat="false" ht="12.75" hidden="false" customHeight="false" outlineLevel="0" collapsed="false">
      <c r="A91" s="0" t="n">
        <v>20</v>
      </c>
      <c r="C91" s="0" t="n">
        <v>0.053625</v>
      </c>
      <c r="D91" s="0" t="n">
        <v>0.0320688</v>
      </c>
      <c r="E91" s="0" t="n">
        <v>0.0409671</v>
      </c>
      <c r="F91" s="0" t="n">
        <v>0.0413507</v>
      </c>
    </row>
    <row r="92" customFormat="false" ht="12.75" hidden="false" customHeight="false" outlineLevel="0" collapsed="false">
      <c r="A92" s="0" t="n">
        <v>21</v>
      </c>
      <c r="C92" s="0" t="n">
        <v>0.0590952</v>
      </c>
      <c r="D92" s="0" t="n">
        <v>0.224492</v>
      </c>
      <c r="E92" s="0" t="n">
        <v>0.40054</v>
      </c>
      <c r="F92" s="0" t="n">
        <v>0.490088</v>
      </c>
    </row>
    <row r="93" customFormat="false" ht="12.75" hidden="false" customHeight="false" outlineLevel="0" collapsed="false">
      <c r="A93" s="0" t="n">
        <v>22</v>
      </c>
      <c r="C93" s="0" t="n">
        <v>0.0300148</v>
      </c>
      <c r="D93" s="0" t="n">
        <v>0.0822375</v>
      </c>
      <c r="E93" s="0" t="n">
        <v>0.0835212</v>
      </c>
      <c r="F93" s="0" t="n">
        <v>0.0859623</v>
      </c>
    </row>
    <row r="94" customFormat="false" ht="12.75" hidden="false" customHeight="false" outlineLevel="0" collapsed="false">
      <c r="A94" s="0" t="n">
        <v>23</v>
      </c>
      <c r="C94" s="0" t="n">
        <v>0.117556</v>
      </c>
      <c r="D94" s="0" t="n">
        <v>0.0977386</v>
      </c>
      <c r="E94" s="0" t="n">
        <v>0.141996</v>
      </c>
      <c r="F94" s="0" t="n">
        <v>0.252827</v>
      </c>
    </row>
    <row r="95" customFormat="false" ht="12.75" hidden="false" customHeight="false" outlineLevel="0" collapsed="false">
      <c r="A95" s="0" t="n">
        <v>24</v>
      </c>
      <c r="C95" s="0" t="n">
        <v>0.0723822</v>
      </c>
      <c r="D95" s="0" t="n">
        <v>0.230574</v>
      </c>
      <c r="E95" s="0" t="n">
        <v>0.264637</v>
      </c>
      <c r="F95" s="0" t="n">
        <v>0.261455</v>
      </c>
    </row>
    <row r="96" customFormat="false" ht="12.75" hidden="false" customHeight="false" outlineLevel="0" collapsed="false">
      <c r="A96" s="0" t="n">
        <v>25</v>
      </c>
      <c r="C96" s="0" t="n">
        <v>0.0162624</v>
      </c>
      <c r="D96" s="0" t="n">
        <v>0.110534</v>
      </c>
      <c r="E96" s="0" t="n">
        <v>0.130086</v>
      </c>
      <c r="F96" s="0" t="n">
        <v>0.114687</v>
      </c>
    </row>
    <row r="97" customFormat="false" ht="12.75" hidden="false" customHeight="false" outlineLevel="0" collapsed="false">
      <c r="A97" s="0" t="n">
        <v>26</v>
      </c>
      <c r="C97" s="0" t="n">
        <v>0.0211435</v>
      </c>
      <c r="D97" s="0" t="n">
        <v>0.0603987</v>
      </c>
      <c r="E97" s="0" t="n">
        <v>0.0476876</v>
      </c>
      <c r="F97" s="0" t="n">
        <v>0.0595892</v>
      </c>
    </row>
    <row r="98" customFormat="false" ht="12.75" hidden="false" customHeight="false" outlineLevel="0" collapsed="false">
      <c r="A98" s="0" t="n">
        <v>27</v>
      </c>
      <c r="C98" s="0" t="n">
        <v>0.092798</v>
      </c>
      <c r="D98" s="0" t="n">
        <v>0.0718863</v>
      </c>
      <c r="E98" s="0" t="n">
        <v>0.0955704</v>
      </c>
      <c r="F98" s="0" t="n">
        <v>0.10344</v>
      </c>
    </row>
    <row r="99" customFormat="false" ht="12.75" hidden="false" customHeight="false" outlineLevel="0" collapsed="false">
      <c r="A99" s="0" t="n">
        <v>28</v>
      </c>
      <c r="C99" s="0" t="n">
        <v>0.150579</v>
      </c>
      <c r="D99" s="0" t="n">
        <v>0.247351</v>
      </c>
      <c r="E99" s="0" t="n">
        <v>0.452036</v>
      </c>
      <c r="F99" s="0" t="n">
        <v>0.789201</v>
      </c>
    </row>
    <row r="100" customFormat="false" ht="12.75" hidden="false" customHeight="false" outlineLevel="0" collapsed="false">
      <c r="A100" s="0" t="n">
        <v>29</v>
      </c>
      <c r="C100" s="0" t="n">
        <v>0.0449922</v>
      </c>
      <c r="D100" s="0" t="n">
        <v>0.363255</v>
      </c>
      <c r="E100" s="0" t="n">
        <v>0.414775</v>
      </c>
      <c r="F100" s="0" t="n">
        <v>0.506075</v>
      </c>
    </row>
    <row r="101" customFormat="false" ht="12.75" hidden="false" customHeight="false" outlineLevel="0" collapsed="false">
      <c r="A101" s="0" t="n">
        <v>30</v>
      </c>
      <c r="D101" s="0" t="n">
        <v>0.160007</v>
      </c>
      <c r="E101" s="0" t="n">
        <v>0.192353</v>
      </c>
      <c r="F101" s="0" t="n">
        <v>0.146736</v>
      </c>
    </row>
    <row r="102" customFormat="false" ht="12.75" hidden="false" customHeight="false" outlineLevel="0" collapsed="false">
      <c r="A102" s="5" t="s">
        <v>21</v>
      </c>
      <c r="B102" s="0" t="n">
        <f aca="false">AVERAGE(B72:B101)</f>
        <v>0.006347107625</v>
      </c>
      <c r="C102" s="0" t="n">
        <f aca="false">AVERAGE(C72:C101)</f>
        <v>0.0467913</v>
      </c>
      <c r="D102" s="0" t="n">
        <f aca="false">AVERAGE(D72:D101)</f>
        <v>0.114182916666667</v>
      </c>
      <c r="E102" s="0" t="n">
        <f aca="false">AVERAGE(E72:E101)</f>
        <v>0.158318633333333</v>
      </c>
      <c r="F102" s="0" t="n">
        <f aca="false">AVERAGE(F72:F101)</f>
        <v>0.183668633333333</v>
      </c>
      <c r="G102" s="0" t="n">
        <f aca="false">AVERAGE(G72:G101)</f>
        <v>0.179838526315789</v>
      </c>
    </row>
    <row r="103" customFormat="false" ht="12.75" hidden="false" customHeight="false" outlineLevel="0" collapsed="false">
      <c r="A103" s="5" t="s">
        <v>22</v>
      </c>
      <c r="B103" s="0" t="n">
        <f aca="false">STDEV(B72:B101)</f>
        <v>0.00316741603313029</v>
      </c>
      <c r="C103" s="0" t="n">
        <f aca="false">STDEV(C72:C101)</f>
        <v>0.0338487234346754</v>
      </c>
      <c r="D103" s="0" t="n">
        <f aca="false">STDEV(D72:D101)</f>
        <v>0.0819015959801849</v>
      </c>
      <c r="E103" s="0" t="n">
        <f aca="false">STDEV(E72:E101)</f>
        <v>0.12323799254166</v>
      </c>
      <c r="F103" s="0" t="n">
        <f aca="false">STDEV(F72:F101)</f>
        <v>0.175677058282949</v>
      </c>
      <c r="G103" s="0" t="n">
        <f aca="false">STDEV(G72:G101)</f>
        <v>0.183286959873578</v>
      </c>
    </row>
    <row r="104" customFormat="false" ht="12.75" hidden="false" customHeight="false" outlineLevel="0" collapsed="false">
      <c r="A104" s="5" t="s">
        <v>23</v>
      </c>
      <c r="B104" s="0" t="n">
        <f aca="false">COUNT(B72:B101)</f>
        <v>8</v>
      </c>
      <c r="C104" s="0" t="n">
        <f aca="false">COUNT(C72:C101)</f>
        <v>29</v>
      </c>
      <c r="D104" s="0" t="n">
        <f aca="false">COUNT(D72:D101)</f>
        <v>30</v>
      </c>
      <c r="E104" s="0" t="n">
        <f aca="false">COUNT(E72:E101)</f>
        <v>30</v>
      </c>
      <c r="F104" s="0" t="n">
        <f aca="false">COUNT(F72:F101)</f>
        <v>30</v>
      </c>
      <c r="G104" s="0" t="n">
        <f aca="false">COUNT(G72:G101)</f>
        <v>19</v>
      </c>
    </row>
    <row r="105" customFormat="false" ht="12.75" hidden="false" customHeight="false" outlineLevel="0" collapsed="false">
      <c r="A105" s="5" t="s">
        <v>24</v>
      </c>
      <c r="B105" s="0" t="n">
        <f aca="false">B103/SQRT(B104)</f>
        <v>0.00111985067793271</v>
      </c>
      <c r="C105" s="0" t="n">
        <f aca="false">C103/SQRT(C104)</f>
        <v>0.00628555014506355</v>
      </c>
      <c r="D105" s="0" t="n">
        <f aca="false">D103/SQRT(D104)</f>
        <v>0.0149531172046739</v>
      </c>
      <c r="E105" s="0" t="n">
        <f aca="false">E103/SQRT(E104)</f>
        <v>0.0225000761522401</v>
      </c>
      <c r="F105" s="0" t="n">
        <f aca="false">F103/SQRT(F104)</f>
        <v>0.0320740958859069</v>
      </c>
      <c r="G105" s="0" t="n">
        <f aca="false">G103/SQRT(G104)</f>
        <v>0.0420489124083012</v>
      </c>
    </row>
    <row r="107" customFormat="false" ht="12.75" hidden="false" customHeight="false" outlineLevel="0" collapsed="false">
      <c r="A107" s="4" t="s">
        <v>44</v>
      </c>
    </row>
    <row r="108" customFormat="false" ht="12.75" hidden="false" customHeight="false" outlineLevel="0" collapsed="false">
      <c r="A108" s="4" t="s">
        <v>34</v>
      </c>
      <c r="B108" s="4" t="s">
        <v>35</v>
      </c>
      <c r="C108" s="4" t="s">
        <v>36</v>
      </c>
      <c r="D108" s="4" t="s">
        <v>40</v>
      </c>
    </row>
    <row r="109" customFormat="false" ht="12.75" hidden="false" customHeight="false" outlineLevel="0" collapsed="false">
      <c r="A109" s="0" t="n">
        <v>0.00238536</v>
      </c>
      <c r="B109" s="0" t="n">
        <v>0.00863617</v>
      </c>
      <c r="C109" s="0" t="n">
        <v>0.005302</v>
      </c>
      <c r="D109" s="0" t="n">
        <v>4</v>
      </c>
    </row>
    <row r="110" customFormat="false" ht="12.75" hidden="false" customHeight="false" outlineLevel="0" collapsed="false">
      <c r="A110" s="0" t="n">
        <v>0.0195261</v>
      </c>
      <c r="B110" s="0" t="n">
        <v>0.0137901</v>
      </c>
      <c r="C110" s="0" t="n">
        <v>0.016892</v>
      </c>
      <c r="D110" s="0" t="n">
        <v>5</v>
      </c>
    </row>
    <row r="111" customFormat="false" ht="12.75" hidden="false" customHeight="false" outlineLevel="0" collapsed="false">
      <c r="A111" s="0" t="n">
        <v>0.0331474</v>
      </c>
      <c r="B111" s="0" t="n">
        <v>0.0199326</v>
      </c>
      <c r="C111" s="0" t="n">
        <v>0.0337977</v>
      </c>
      <c r="D111" s="0" t="n">
        <v>5.04</v>
      </c>
    </row>
    <row r="112" customFormat="false" ht="12.75" hidden="false" customHeight="false" outlineLevel="0" collapsed="false">
      <c r="A112" s="0" t="n">
        <v>0.0341793</v>
      </c>
      <c r="B112" s="0" t="n">
        <v>0.0228977</v>
      </c>
      <c r="C112" s="0" t="n">
        <v>0.036334</v>
      </c>
      <c r="D112" s="0" t="n">
        <v>5.08</v>
      </c>
    </row>
    <row r="113" customFormat="false" ht="12.75" hidden="false" customHeight="false" outlineLevel="0" collapsed="false">
      <c r="A113" s="0" t="n">
        <v>0.0330862</v>
      </c>
      <c r="B113" s="0" t="n">
        <v>0.0212125</v>
      </c>
      <c r="C113" s="0" t="n">
        <v>0.0503075</v>
      </c>
      <c r="D113" s="0" t="n">
        <v>5.12</v>
      </c>
    </row>
    <row r="114" customFormat="false" ht="12.75" hidden="false" customHeight="false" outlineLevel="0" collapsed="false">
      <c r="A114" s="0" t="n">
        <v>0.0321204</v>
      </c>
      <c r="B114" s="0" t="n">
        <v>0.0219801</v>
      </c>
      <c r="C114" s="0" t="n">
        <v>0.0405024</v>
      </c>
      <c r="D114" s="0" t="n">
        <v>5.16</v>
      </c>
    </row>
    <row r="115" customFormat="false" ht="12.75" hidden="false" customHeight="false" outlineLevel="0" collapsed="false">
      <c r="A115" s="0" t="n">
        <v>0.0277964</v>
      </c>
      <c r="B115" s="0" t="n">
        <v>0.0298942</v>
      </c>
      <c r="C115" s="0" t="n">
        <v>0.0410161</v>
      </c>
      <c r="D115" s="0" t="n">
        <v>5.2</v>
      </c>
    </row>
    <row r="116" customFormat="false" ht="12.75" hidden="false" customHeight="false" outlineLevel="0" collapsed="false">
      <c r="A116" s="0" t="n">
        <v>0.0228777</v>
      </c>
      <c r="B116" s="0" t="n">
        <v>0.0529662</v>
      </c>
      <c r="C116" s="0" t="n">
        <v>0.0492741</v>
      </c>
      <c r="D116" s="0" t="n">
        <v>5.24</v>
      </c>
    </row>
    <row r="117" customFormat="false" ht="12.75" hidden="false" customHeight="false" outlineLevel="0" collapsed="false">
      <c r="A117" s="0" t="n">
        <v>0.0236336</v>
      </c>
      <c r="B117" s="0" t="n">
        <v>0.0513115</v>
      </c>
      <c r="C117" s="0" t="n">
        <v>0.0583047</v>
      </c>
      <c r="D117" s="0" t="n">
        <v>5.28</v>
      </c>
    </row>
    <row r="118" customFormat="false" ht="12.75" hidden="false" customHeight="false" outlineLevel="0" collapsed="false">
      <c r="A118" s="0" t="n">
        <v>0.02453</v>
      </c>
      <c r="B118" s="0" t="n">
        <v>0.0504878</v>
      </c>
      <c r="C118" s="0" t="n">
        <v>0.0829533</v>
      </c>
      <c r="D118" s="0" t="n">
        <v>5.32</v>
      </c>
    </row>
    <row r="119" customFormat="false" ht="12.75" hidden="false" customHeight="false" outlineLevel="0" collapsed="false">
      <c r="A119" s="0" t="n">
        <v>0.0160595</v>
      </c>
      <c r="B119" s="0" t="n">
        <v>0.0474221</v>
      </c>
      <c r="C119" s="0" t="n">
        <v>0.0821668</v>
      </c>
      <c r="D119" s="0" t="n">
        <v>5.36</v>
      </c>
    </row>
    <row r="120" customFormat="false" ht="12.75" hidden="false" customHeight="false" outlineLevel="0" collapsed="false">
      <c r="A120" s="0" t="n">
        <v>0.0158255</v>
      </c>
      <c r="B120" s="0" t="n">
        <v>0.0578983</v>
      </c>
      <c r="C120" s="0" t="n">
        <v>0.0818197</v>
      </c>
      <c r="D120" s="0" t="n">
        <v>5.4</v>
      </c>
    </row>
    <row r="121" customFormat="false" ht="12.75" hidden="false" customHeight="false" outlineLevel="0" collapsed="false">
      <c r="A121" s="0" t="n">
        <v>0.0215149</v>
      </c>
      <c r="B121" s="0" t="n">
        <v>0.0700186</v>
      </c>
      <c r="C121" s="0" t="n">
        <v>0.103146</v>
      </c>
      <c r="D121" s="0" t="n">
        <v>5.44</v>
      </c>
    </row>
    <row r="122" customFormat="false" ht="12.75" hidden="false" customHeight="false" outlineLevel="0" collapsed="false">
      <c r="A122" s="0" t="n">
        <v>0.0229421</v>
      </c>
      <c r="B122" s="0" t="n">
        <v>0.0686896</v>
      </c>
      <c r="C122" s="0" t="n">
        <v>0.0971878</v>
      </c>
      <c r="D122" s="0" t="n">
        <v>5.48</v>
      </c>
    </row>
    <row r="123" customFormat="false" ht="12.75" hidden="false" customHeight="false" outlineLevel="0" collapsed="false">
      <c r="A123" s="0" t="n">
        <v>0.0207724</v>
      </c>
      <c r="B123" s="0" t="n">
        <v>0.0620733</v>
      </c>
      <c r="C123" s="0" t="n">
        <v>0.127669</v>
      </c>
      <c r="D123" s="0" t="n">
        <v>5.52</v>
      </c>
    </row>
    <row r="124" customFormat="false" ht="12.75" hidden="false" customHeight="false" outlineLevel="0" collapsed="false">
      <c r="A124" s="0" t="n">
        <v>0.0241149</v>
      </c>
      <c r="B124" s="0" t="n">
        <v>0.0688186</v>
      </c>
      <c r="C124" s="0" t="n">
        <v>0.123068</v>
      </c>
      <c r="D124" s="0" t="n">
        <v>5.56</v>
      </c>
    </row>
    <row r="125" customFormat="false" ht="12.75" hidden="false" customHeight="false" outlineLevel="0" collapsed="false">
      <c r="A125" s="0" t="n">
        <v>0.0112758</v>
      </c>
      <c r="B125" s="0" t="n">
        <v>0.0735461</v>
      </c>
      <c r="C125" s="0" t="n">
        <v>0.12024</v>
      </c>
      <c r="D125" s="0" t="n">
        <v>5.6</v>
      </c>
    </row>
    <row r="126" customFormat="false" ht="12.75" hidden="false" customHeight="false" outlineLevel="0" collapsed="false">
      <c r="A126" s="0" t="n">
        <v>0.0212929</v>
      </c>
      <c r="B126" s="0" t="n">
        <v>0.0938298</v>
      </c>
      <c r="C126" s="0" t="n">
        <v>0.169393</v>
      </c>
      <c r="D126" s="0" t="n">
        <v>5.64</v>
      </c>
    </row>
    <row r="127" customFormat="false" ht="12.75" hidden="false" customHeight="false" outlineLevel="0" collapsed="false">
      <c r="A127" s="0" t="n">
        <v>0.0174029</v>
      </c>
      <c r="B127" s="0" t="n">
        <v>0.0827292</v>
      </c>
      <c r="C127" s="0" t="n">
        <v>0.157218</v>
      </c>
      <c r="D127" s="0" t="n">
        <v>5.68</v>
      </c>
    </row>
    <row r="128" customFormat="false" ht="12.75" hidden="false" customHeight="false" outlineLevel="0" collapsed="false">
      <c r="A128" s="0" t="n">
        <v>0.0231873</v>
      </c>
      <c r="B128" s="0" t="n">
        <v>0.0915972</v>
      </c>
      <c r="C128" s="0" t="n">
        <v>0.17002</v>
      </c>
      <c r="D128" s="0" t="n">
        <v>5.72</v>
      </c>
    </row>
    <row r="129" customFormat="false" ht="12.75" hidden="false" customHeight="false" outlineLevel="0" collapsed="false">
      <c r="A129" s="0" t="n">
        <v>0.0180064</v>
      </c>
      <c r="B129" s="0" t="n">
        <v>0.0821011</v>
      </c>
      <c r="C129" s="0" t="n">
        <v>0.176561</v>
      </c>
      <c r="D129" s="0" t="n">
        <v>5.76</v>
      </c>
    </row>
    <row r="130" customFormat="false" ht="12.75" hidden="false" customHeight="false" outlineLevel="0" collapsed="false">
      <c r="A130" s="0" t="n">
        <v>0.0175412</v>
      </c>
      <c r="B130" s="0" t="n">
        <v>0.0798848</v>
      </c>
      <c r="C130" s="0" t="n">
        <v>0.170844</v>
      </c>
      <c r="D130" s="0" t="n">
        <v>5.8</v>
      </c>
    </row>
    <row r="131" customFormat="false" ht="12.75" hidden="false" customHeight="false" outlineLevel="0" collapsed="false">
      <c r="A131" s="0" t="n">
        <v>0.0194833</v>
      </c>
      <c r="B131" s="0" t="n">
        <v>0.107233</v>
      </c>
      <c r="C131" s="0" t="n">
        <v>0.182084</v>
      </c>
      <c r="D131" s="0" t="n">
        <v>5.84</v>
      </c>
    </row>
    <row r="132" customFormat="false" ht="12.75" hidden="false" customHeight="false" outlineLevel="0" collapsed="false">
      <c r="A132" s="0" t="n">
        <v>0.0112695</v>
      </c>
      <c r="B132" s="0" t="n">
        <v>0.100939</v>
      </c>
      <c r="C132" s="0" t="n">
        <v>0.181223</v>
      </c>
      <c r="D132" s="0" t="n">
        <v>5.88</v>
      </c>
    </row>
    <row r="133" customFormat="false" ht="12.75" hidden="false" customHeight="false" outlineLevel="0" collapsed="false">
      <c r="A133" s="0" t="n">
        <v>0.0206401</v>
      </c>
      <c r="B133" s="0" t="n">
        <v>0.102307</v>
      </c>
      <c r="C133" s="0" t="n">
        <v>0.208767</v>
      </c>
      <c r="D133" s="0" t="n">
        <v>5.92</v>
      </c>
    </row>
    <row r="134" customFormat="false" ht="12.75" hidden="false" customHeight="false" outlineLevel="0" collapsed="false">
      <c r="A134" s="0" t="n">
        <v>0.0163861</v>
      </c>
      <c r="B134" s="0" t="n">
        <v>0.0985119</v>
      </c>
      <c r="C134" s="0" t="n">
        <v>0.203367</v>
      </c>
      <c r="D134" s="0" t="n">
        <v>5.96</v>
      </c>
    </row>
    <row r="135" customFormat="false" ht="12.75" hidden="false" customHeight="false" outlineLevel="0" collapsed="false">
      <c r="A135" s="0" t="n">
        <v>0.0119431</v>
      </c>
      <c r="B135" s="0" t="n">
        <v>0.0894359</v>
      </c>
      <c r="C135" s="0" t="n">
        <v>0.194146</v>
      </c>
      <c r="D135" s="0" t="n">
        <v>6</v>
      </c>
    </row>
    <row r="136" customFormat="false" ht="12.75" hidden="false" customHeight="false" outlineLevel="0" collapsed="false">
      <c r="A136" s="0" t="n">
        <v>0.00863182</v>
      </c>
      <c r="B136" s="0" t="n">
        <v>0.0903902</v>
      </c>
      <c r="C136" s="0" t="n">
        <v>0.188305</v>
      </c>
      <c r="D136" s="0" t="n">
        <v>6.04</v>
      </c>
    </row>
    <row r="137" customFormat="false" ht="12.75" hidden="false" customHeight="false" outlineLevel="0" collapsed="false">
      <c r="A137" s="0" t="n">
        <v>0.015908</v>
      </c>
      <c r="B137" s="0" t="n">
        <v>0.100603</v>
      </c>
      <c r="C137" s="0" t="n">
        <v>0.189772</v>
      </c>
      <c r="D137" s="0" t="n">
        <v>6.08</v>
      </c>
    </row>
    <row r="138" customFormat="false" ht="12.75" hidden="false" customHeight="false" outlineLevel="0" collapsed="false">
      <c r="A138" s="0" t="n">
        <v>0.0147569</v>
      </c>
      <c r="B138" s="0" t="n">
        <v>0.0915479</v>
      </c>
      <c r="C138" s="0" t="n">
        <v>0.181348</v>
      </c>
      <c r="D138" s="0" t="n">
        <v>6.12</v>
      </c>
    </row>
    <row r="139" customFormat="false" ht="12.75" hidden="false" customHeight="false" outlineLevel="0" collapsed="false">
      <c r="A139" s="0" t="n">
        <v>0.0148602</v>
      </c>
      <c r="B139" s="0" t="n">
        <v>0.08809</v>
      </c>
      <c r="C139" s="0" t="n">
        <v>0.18887</v>
      </c>
      <c r="D139" s="0" t="n">
        <v>6.16</v>
      </c>
    </row>
    <row r="140" customFormat="false" ht="12.75" hidden="false" customHeight="false" outlineLevel="0" collapsed="false">
      <c r="A140" s="0" t="n">
        <v>0.0091469</v>
      </c>
      <c r="B140" s="0" t="n">
        <v>0.092828</v>
      </c>
      <c r="C140" s="0" t="n">
        <v>0.181434</v>
      </c>
      <c r="D140" s="0" t="n">
        <v>6.2</v>
      </c>
    </row>
    <row r="141" customFormat="false" ht="12.75" hidden="false" customHeight="false" outlineLevel="0" collapsed="false">
      <c r="A141" s="0" t="n">
        <v>0.00965447</v>
      </c>
      <c r="B141" s="0" t="n">
        <v>0.0864655</v>
      </c>
      <c r="C141" s="0" t="n">
        <v>0.181923</v>
      </c>
      <c r="D141" s="0" t="n">
        <v>6.24</v>
      </c>
    </row>
    <row r="142" customFormat="false" ht="12.75" hidden="false" customHeight="false" outlineLevel="0" collapsed="false">
      <c r="A142" s="0" t="n">
        <v>0.00922802</v>
      </c>
      <c r="B142" s="0" t="n">
        <v>0.0805671</v>
      </c>
      <c r="C142" s="0" t="n">
        <v>0.182996</v>
      </c>
      <c r="D142" s="0" t="n">
        <v>6.28</v>
      </c>
    </row>
    <row r="143" customFormat="false" ht="12.75" hidden="false" customHeight="false" outlineLevel="0" collapsed="false">
      <c r="A143" s="0" t="n">
        <v>0.006894</v>
      </c>
      <c r="B143" s="0" t="n">
        <v>0.0790711</v>
      </c>
      <c r="C143" s="0" t="n">
        <v>0.176414</v>
      </c>
      <c r="D143" s="0" t="n">
        <v>6.32</v>
      </c>
    </row>
    <row r="144" customFormat="false" ht="12.75" hidden="false" customHeight="false" outlineLevel="0" collapsed="false">
      <c r="A144" s="0" t="n">
        <v>0.0159686</v>
      </c>
      <c r="B144" s="0" t="n">
        <v>0.0852572</v>
      </c>
      <c r="C144" s="0" t="n">
        <v>0.170361</v>
      </c>
      <c r="D144" s="0" t="n">
        <v>6.36</v>
      </c>
    </row>
    <row r="145" customFormat="false" ht="12.75" hidden="false" customHeight="false" outlineLevel="0" collapsed="false">
      <c r="A145" s="0" t="n">
        <v>0.00959983</v>
      </c>
      <c r="B145" s="0" t="n">
        <v>0.0853695</v>
      </c>
      <c r="C145" s="0" t="n">
        <v>0.16733</v>
      </c>
      <c r="D145" s="0" t="n">
        <v>6.4</v>
      </c>
    </row>
    <row r="146" customFormat="false" ht="12.75" hidden="false" customHeight="false" outlineLevel="0" collapsed="false">
      <c r="A146" s="0" t="n">
        <v>0.0174432</v>
      </c>
      <c r="B146" s="0" t="n">
        <v>0.0792015</v>
      </c>
      <c r="C146" s="0" t="n">
        <v>0.168741</v>
      </c>
      <c r="D146" s="0" t="n">
        <v>6.44</v>
      </c>
    </row>
    <row r="147" customFormat="false" ht="12.75" hidden="false" customHeight="false" outlineLevel="0" collapsed="false">
      <c r="A147" s="0" t="n">
        <v>0.00556726</v>
      </c>
      <c r="B147" s="0" t="n">
        <v>0.0870415</v>
      </c>
      <c r="C147" s="0" t="n">
        <v>0.166613</v>
      </c>
      <c r="D147" s="0" t="n">
        <v>6.48</v>
      </c>
    </row>
    <row r="148" customFormat="false" ht="12.75" hidden="false" customHeight="false" outlineLevel="0" collapsed="false">
      <c r="A148" s="0" t="n">
        <v>0.00971522</v>
      </c>
      <c r="B148" s="0" t="n">
        <v>0.0738715</v>
      </c>
      <c r="C148" s="0" t="n">
        <v>0.161918</v>
      </c>
      <c r="D148" s="0" t="n">
        <v>6.52</v>
      </c>
    </row>
    <row r="150" customFormat="false" ht="12.75" hidden="false" customHeight="false" outlineLevel="0" collapsed="false">
      <c r="A150" s="8" t="s">
        <v>45</v>
      </c>
    </row>
    <row r="151" customFormat="false" ht="12.75" hidden="false" customHeight="false" outlineLevel="0" collapsed="false">
      <c r="A151" s="4" t="s">
        <v>46</v>
      </c>
      <c r="B151" s="4" t="s">
        <v>40</v>
      </c>
      <c r="D151" s="4" t="s">
        <v>47</v>
      </c>
      <c r="E151" s="4" t="s">
        <v>40</v>
      </c>
    </row>
    <row r="152" customFormat="false" ht="12.75" hidden="false" customHeight="false" outlineLevel="0" collapsed="false">
      <c r="A152" s="0" t="n">
        <v>-0.0133121</v>
      </c>
      <c r="B152" s="0" t="n">
        <v>0</v>
      </c>
      <c r="D152" s="0" t="n">
        <v>-0.00467059</v>
      </c>
      <c r="E152" s="0" t="n">
        <v>0</v>
      </c>
    </row>
    <row r="153" customFormat="false" ht="12.75" hidden="false" customHeight="false" outlineLevel="0" collapsed="false">
      <c r="A153" s="0" t="n">
        <v>-0.0107978</v>
      </c>
      <c r="B153" s="0" t="n">
        <v>1</v>
      </c>
      <c r="D153" s="0" t="n">
        <v>-0.000647264</v>
      </c>
      <c r="E153" s="0" t="n">
        <v>10</v>
      </c>
    </row>
    <row r="154" customFormat="false" ht="12.75" hidden="false" customHeight="false" outlineLevel="0" collapsed="false">
      <c r="A154" s="0" t="n">
        <v>0.000368124</v>
      </c>
      <c r="B154" s="0" t="n">
        <v>2</v>
      </c>
      <c r="D154" s="0" t="n">
        <v>-0.00785518</v>
      </c>
      <c r="E154" s="0" t="n">
        <v>20</v>
      </c>
    </row>
    <row r="155" customFormat="false" ht="12.75" hidden="false" customHeight="false" outlineLevel="0" collapsed="false">
      <c r="A155" s="0" t="n">
        <v>-0.00419254</v>
      </c>
      <c r="B155" s="0" t="n">
        <v>3</v>
      </c>
      <c r="D155" s="0" t="n">
        <v>-0.0109315</v>
      </c>
      <c r="E155" s="0" t="n">
        <v>30</v>
      </c>
    </row>
    <row r="156" customFormat="false" ht="12.75" hidden="false" customHeight="false" outlineLevel="0" collapsed="false">
      <c r="A156" s="0" t="n">
        <v>0.00220646</v>
      </c>
      <c r="B156" s="0" t="n">
        <v>4</v>
      </c>
      <c r="D156" s="0" t="n">
        <v>-0.0116832</v>
      </c>
      <c r="E156" s="0" t="n">
        <v>40</v>
      </c>
    </row>
    <row r="157" customFormat="false" ht="12.75" hidden="false" customHeight="false" outlineLevel="0" collapsed="false">
      <c r="A157" s="0" t="n">
        <v>0.0257277</v>
      </c>
      <c r="B157" s="0" t="n">
        <v>5</v>
      </c>
      <c r="D157" s="0" t="n">
        <v>-0.0121456</v>
      </c>
      <c r="E157" s="0" t="n">
        <v>50</v>
      </c>
    </row>
    <row r="158" customFormat="false" ht="12.75" hidden="false" customHeight="false" outlineLevel="0" collapsed="false">
      <c r="A158" s="0" t="n">
        <v>0.169943</v>
      </c>
      <c r="B158" s="0" t="n">
        <v>5.2</v>
      </c>
      <c r="D158" s="0" t="n">
        <v>-0.00117695</v>
      </c>
      <c r="E158" s="0" t="n">
        <v>60</v>
      </c>
    </row>
    <row r="159" customFormat="false" ht="12.75" hidden="false" customHeight="false" outlineLevel="0" collapsed="false">
      <c r="A159" s="0" t="n">
        <v>0.226348</v>
      </c>
      <c r="B159" s="0" t="n">
        <v>5.4</v>
      </c>
      <c r="D159" s="0" t="n">
        <v>-0.000956154</v>
      </c>
      <c r="E159" s="0" t="n">
        <v>70</v>
      </c>
    </row>
    <row r="160" customFormat="false" ht="12.75" hidden="false" customHeight="false" outlineLevel="0" collapsed="false">
      <c r="A160" s="0" t="n">
        <v>0.246294</v>
      </c>
      <c r="B160" s="0" t="n">
        <v>5.6</v>
      </c>
      <c r="D160" s="0" t="n">
        <v>-0.00126296</v>
      </c>
      <c r="E160" s="0" t="n">
        <v>80</v>
      </c>
    </row>
    <row r="161" customFormat="false" ht="12.75" hidden="false" customHeight="false" outlineLevel="0" collapsed="false">
      <c r="A161" s="0" t="n">
        <v>0.25542</v>
      </c>
      <c r="B161" s="0" t="n">
        <v>5.8</v>
      </c>
      <c r="D161" s="0" t="n">
        <v>-0.00146927</v>
      </c>
      <c r="E161" s="0" t="n">
        <v>90</v>
      </c>
    </row>
    <row r="162" customFormat="false" ht="12.75" hidden="false" customHeight="false" outlineLevel="0" collapsed="false">
      <c r="A162" s="0" t="n">
        <v>0.264637</v>
      </c>
      <c r="B162" s="0" t="n">
        <v>6</v>
      </c>
      <c r="D162" s="0" t="n">
        <v>-0.00135478</v>
      </c>
      <c r="E162" s="0" t="n">
        <v>100</v>
      </c>
    </row>
    <row r="163" customFormat="false" ht="12.75" hidden="false" customHeight="false" outlineLevel="0" collapsed="false">
      <c r="A163" s="0" t="n">
        <v>0.254263</v>
      </c>
      <c r="B163" s="0" t="n">
        <v>6.2</v>
      </c>
      <c r="D163" s="0" t="n">
        <v>-0.00316171</v>
      </c>
      <c r="E163" s="0" t="n">
        <v>110</v>
      </c>
    </row>
    <row r="164" customFormat="false" ht="12.75" hidden="false" customHeight="false" outlineLevel="0" collapsed="false">
      <c r="A164" s="0" t="n">
        <v>0.245415</v>
      </c>
      <c r="B164" s="0" t="n">
        <v>6.4</v>
      </c>
      <c r="D164" s="10" t="n">
        <v>-2.37442E-005</v>
      </c>
      <c r="E164" s="0" t="n">
        <v>120</v>
      </c>
    </row>
    <row r="165" customFormat="false" ht="12.75" hidden="false" customHeight="false" outlineLevel="0" collapsed="false">
      <c r="A165" s="0" t="n">
        <v>0.231982</v>
      </c>
      <c r="B165" s="0" t="n">
        <v>6.6</v>
      </c>
      <c r="D165" s="0" t="n">
        <v>-0.00265039</v>
      </c>
      <c r="E165" s="0" t="n">
        <v>130</v>
      </c>
    </row>
    <row r="166" customFormat="false" ht="12.75" hidden="false" customHeight="false" outlineLevel="0" collapsed="false">
      <c r="A166" s="0" t="n">
        <v>0.211127</v>
      </c>
      <c r="B166" s="0" t="n">
        <v>6.8</v>
      </c>
      <c r="D166" s="0" t="n">
        <v>-0.00264838</v>
      </c>
      <c r="E166" s="0" t="n">
        <v>140</v>
      </c>
    </row>
    <row r="167" customFormat="false" ht="12.75" hidden="false" customHeight="false" outlineLevel="0" collapsed="false">
      <c r="A167" s="0" t="n">
        <v>0.213592</v>
      </c>
      <c r="B167" s="0" t="n">
        <v>7</v>
      </c>
      <c r="D167" s="0" t="n">
        <v>-0.00563104</v>
      </c>
      <c r="E167" s="0" t="n">
        <v>150</v>
      </c>
    </row>
    <row r="168" customFormat="false" ht="12.75" hidden="false" customHeight="false" outlineLevel="0" collapsed="false">
      <c r="A168" s="0" t="n">
        <v>0.19487</v>
      </c>
      <c r="B168" s="0" t="n">
        <v>7.2</v>
      </c>
      <c r="D168" s="0" t="n">
        <v>-0.00328682</v>
      </c>
      <c r="E168" s="0" t="n">
        <v>160</v>
      </c>
    </row>
    <row r="169" customFormat="false" ht="12.75" hidden="false" customHeight="false" outlineLevel="0" collapsed="false">
      <c r="A169" s="0" t="n">
        <v>0.177399</v>
      </c>
      <c r="B169" s="0" t="n">
        <v>7.4</v>
      </c>
      <c r="D169" s="0" t="n">
        <v>0.00165693</v>
      </c>
      <c r="E169" s="0" t="n">
        <v>170</v>
      </c>
    </row>
    <row r="170" customFormat="false" ht="12.75" hidden="false" customHeight="false" outlineLevel="0" collapsed="false">
      <c r="A170" s="0" t="n">
        <v>0.175511</v>
      </c>
      <c r="B170" s="0" t="n">
        <v>7.6</v>
      </c>
      <c r="D170" s="0" t="n">
        <v>-0.00507983</v>
      </c>
      <c r="E170" s="0" t="n">
        <v>180</v>
      </c>
    </row>
    <row r="171" customFormat="false" ht="12.75" hidden="false" customHeight="false" outlineLevel="0" collapsed="false">
      <c r="A171" s="0" t="n">
        <v>0.155568</v>
      </c>
      <c r="B171" s="0" t="n">
        <v>7.8</v>
      </c>
      <c r="D171" s="0" t="n">
        <v>-0.0102084</v>
      </c>
      <c r="E171" s="0" t="n">
        <v>190</v>
      </c>
    </row>
    <row r="172" customFormat="false" ht="12.75" hidden="false" customHeight="false" outlineLevel="0" collapsed="false">
      <c r="A172" s="0" t="n">
        <v>0.144468</v>
      </c>
      <c r="B172" s="0" t="n">
        <v>8</v>
      </c>
      <c r="D172" s="0" t="n">
        <v>-0.00209215</v>
      </c>
      <c r="E172" s="0" t="n">
        <v>200</v>
      </c>
    </row>
    <row r="173" customFormat="false" ht="12.75" hidden="false" customHeight="false" outlineLevel="0" collapsed="false">
      <c r="A173" s="0" t="n">
        <v>0.132345</v>
      </c>
      <c r="B173" s="0" t="n">
        <v>8.2</v>
      </c>
      <c r="D173" s="0" t="n">
        <v>-0.00112753</v>
      </c>
      <c r="E173" s="0" t="n">
        <v>210</v>
      </c>
    </row>
    <row r="174" customFormat="false" ht="12.75" hidden="false" customHeight="false" outlineLevel="0" collapsed="false">
      <c r="A174" s="0" t="n">
        <v>0.123154</v>
      </c>
      <c r="B174" s="0" t="n">
        <v>8.4</v>
      </c>
      <c r="D174" s="10" t="n">
        <v>7.07306E-005</v>
      </c>
      <c r="E174" s="0" t="n">
        <v>220</v>
      </c>
    </row>
    <row r="175" customFormat="false" ht="12.75" hidden="false" customHeight="false" outlineLevel="0" collapsed="false">
      <c r="A175" s="0" t="n">
        <v>0.108593</v>
      </c>
      <c r="B175" s="0" t="n">
        <v>8.6</v>
      </c>
      <c r="D175" s="0" t="n">
        <v>-0.000680262</v>
      </c>
      <c r="E175" s="0" t="n">
        <v>230</v>
      </c>
    </row>
    <row r="176" customFormat="false" ht="12.75" hidden="false" customHeight="false" outlineLevel="0" collapsed="false">
      <c r="A176" s="0" t="n">
        <v>0.105985</v>
      </c>
      <c r="B176" s="0" t="n">
        <v>8.8</v>
      </c>
      <c r="D176" s="0" t="n">
        <v>0.000650563</v>
      </c>
      <c r="E176" s="0" t="n">
        <v>240</v>
      </c>
    </row>
    <row r="177" customFormat="false" ht="12.75" hidden="false" customHeight="false" outlineLevel="0" collapsed="false">
      <c r="A177" s="0" t="n">
        <v>0.0969802</v>
      </c>
      <c r="B177" s="0" t="n">
        <v>9</v>
      </c>
      <c r="D177" s="0" t="n">
        <v>0.00341487</v>
      </c>
      <c r="E177" s="0" t="n">
        <v>250</v>
      </c>
    </row>
    <row r="178" customFormat="false" ht="12.75" hidden="false" customHeight="false" outlineLevel="0" collapsed="false">
      <c r="A178" s="0" t="n">
        <v>0.0750916</v>
      </c>
      <c r="B178" s="0" t="n">
        <v>10</v>
      </c>
      <c r="D178" s="0" t="n">
        <v>0.0125989</v>
      </c>
      <c r="E178" s="0" t="n">
        <v>260</v>
      </c>
    </row>
    <row r="179" customFormat="false" ht="12.75" hidden="false" customHeight="false" outlineLevel="0" collapsed="false">
      <c r="A179" s="0" t="n">
        <v>0.0534263</v>
      </c>
      <c r="B179" s="0" t="n">
        <v>11</v>
      </c>
      <c r="D179" s="0" t="n">
        <v>-0.00519726</v>
      </c>
      <c r="E179" s="0" t="n">
        <v>270</v>
      </c>
    </row>
    <row r="180" customFormat="false" ht="12.75" hidden="false" customHeight="false" outlineLevel="0" collapsed="false">
      <c r="A180" s="0" t="n">
        <v>0.0405075</v>
      </c>
      <c r="B180" s="0" t="n">
        <v>12</v>
      </c>
      <c r="D180" s="0" t="n">
        <v>0.00324313</v>
      </c>
      <c r="E180" s="0" t="n">
        <v>280</v>
      </c>
    </row>
    <row r="181" customFormat="false" ht="12.75" hidden="false" customHeight="false" outlineLevel="0" collapsed="false">
      <c r="A181" s="0" t="n">
        <v>0.0384848</v>
      </c>
      <c r="B181" s="0" t="n">
        <v>13</v>
      </c>
      <c r="D181" s="0" t="n">
        <v>0.000101864</v>
      </c>
      <c r="E181" s="0" t="n">
        <v>290</v>
      </c>
    </row>
    <row r="182" customFormat="false" ht="12.75" hidden="false" customHeight="false" outlineLevel="0" collapsed="false">
      <c r="A182" s="0" t="n">
        <v>0.0326376</v>
      </c>
      <c r="B182" s="0" t="n">
        <v>14</v>
      </c>
      <c r="D182" s="0" t="n">
        <v>-0.00455581</v>
      </c>
      <c r="E182" s="0" t="n">
        <v>300</v>
      </c>
    </row>
    <row r="183" customFormat="false" ht="12.75" hidden="false" customHeight="false" outlineLevel="0" collapsed="false">
      <c r="A183" s="0" t="n">
        <v>0.0244278</v>
      </c>
      <c r="B183" s="0" t="n">
        <v>15</v>
      </c>
      <c r="D183" s="0" t="n">
        <v>-0.00889441</v>
      </c>
      <c r="E183" s="0" t="n">
        <v>310</v>
      </c>
    </row>
    <row r="184" customFormat="false" ht="12.75" hidden="false" customHeight="false" outlineLevel="0" collapsed="false">
      <c r="A184" s="0" t="n">
        <v>0.027045</v>
      </c>
      <c r="B184" s="0" t="n">
        <v>16</v>
      </c>
      <c r="D184" s="0" t="n">
        <v>-0.00791623</v>
      </c>
      <c r="E184" s="0" t="n">
        <v>320</v>
      </c>
    </row>
    <row r="185" customFormat="false" ht="12.75" hidden="false" customHeight="false" outlineLevel="0" collapsed="false">
      <c r="A185" s="0" t="n">
        <v>0.0233203</v>
      </c>
      <c r="B185" s="0" t="n">
        <v>17</v>
      </c>
      <c r="D185" s="0" t="n">
        <v>-0.000451141</v>
      </c>
      <c r="E185" s="0" t="n">
        <v>330</v>
      </c>
    </row>
    <row r="186" customFormat="false" ht="12.75" hidden="false" customHeight="false" outlineLevel="0" collapsed="false">
      <c r="A186" s="0" t="n">
        <v>0.0221755</v>
      </c>
      <c r="B186" s="0" t="n">
        <v>18</v>
      </c>
      <c r="D186" s="0" t="n">
        <v>0.00373172</v>
      </c>
      <c r="E186" s="0" t="n">
        <v>340</v>
      </c>
    </row>
    <row r="187" customFormat="false" ht="12.75" hidden="false" customHeight="false" outlineLevel="0" collapsed="false">
      <c r="A187" s="0" t="n">
        <v>0.0177945</v>
      </c>
      <c r="B187" s="0" t="n">
        <v>19</v>
      </c>
      <c r="D187" s="0" t="n">
        <v>0.00615442</v>
      </c>
      <c r="E187" s="0" t="n">
        <v>350</v>
      </c>
    </row>
    <row r="188" customFormat="false" ht="12.75" hidden="false" customHeight="false" outlineLevel="0" collapsed="false">
      <c r="A188" s="0" t="n">
        <v>0.0209658</v>
      </c>
      <c r="B188" s="0" t="n">
        <v>20</v>
      </c>
      <c r="D188" s="0" t="n">
        <v>0.00511427</v>
      </c>
      <c r="E188" s="0" t="n">
        <v>360</v>
      </c>
    </row>
    <row r="189" customFormat="false" ht="12.75" hidden="false" customHeight="false" outlineLevel="0" collapsed="false">
      <c r="A189" s="0" t="n">
        <v>0.0227382</v>
      </c>
      <c r="B189" s="0" t="n">
        <v>21</v>
      </c>
      <c r="D189" s="0" t="n">
        <v>0.0125451</v>
      </c>
      <c r="E189" s="0" t="n">
        <v>370</v>
      </c>
    </row>
    <row r="190" customFormat="false" ht="12.75" hidden="false" customHeight="false" outlineLevel="0" collapsed="false">
      <c r="A190" s="0" t="n">
        <v>0.0238158</v>
      </c>
      <c r="B190" s="0" t="n">
        <v>22</v>
      </c>
      <c r="D190" s="0" t="n">
        <v>0.00402877</v>
      </c>
      <c r="E190" s="0" t="n">
        <v>380</v>
      </c>
    </row>
    <row r="191" customFormat="false" ht="12.75" hidden="false" customHeight="false" outlineLevel="0" collapsed="false">
      <c r="A191" s="0" t="n">
        <v>0.0265923</v>
      </c>
      <c r="B191" s="0" t="n">
        <v>23</v>
      </c>
      <c r="D191" s="0" t="n">
        <v>0.00625026</v>
      </c>
      <c r="E191" s="0" t="n">
        <v>390</v>
      </c>
    </row>
    <row r="192" customFormat="false" ht="12.75" hidden="false" customHeight="false" outlineLevel="0" collapsed="false">
      <c r="A192" s="0" t="n">
        <v>0.0298521</v>
      </c>
      <c r="B192" s="0" t="n">
        <v>24</v>
      </c>
      <c r="D192" s="0" t="n">
        <v>0.00641833</v>
      </c>
      <c r="E192" s="0" t="n">
        <v>400</v>
      </c>
    </row>
    <row r="193" customFormat="false" ht="12.75" hidden="false" customHeight="false" outlineLevel="0" collapsed="false">
      <c r="A193" s="0" t="n">
        <v>0.027836</v>
      </c>
      <c r="B193" s="0" t="n">
        <v>25</v>
      </c>
      <c r="D193" s="0" t="n">
        <v>0.0101305</v>
      </c>
      <c r="E193" s="0" t="n">
        <v>410</v>
      </c>
    </row>
    <row r="194" customFormat="false" ht="12.75" hidden="false" customHeight="false" outlineLevel="0" collapsed="false">
      <c r="A194" s="0" t="n">
        <v>0.0306344</v>
      </c>
      <c r="B194" s="0" t="n">
        <v>26</v>
      </c>
      <c r="D194" s="0" t="n">
        <v>0.00612652</v>
      </c>
      <c r="E194" s="0" t="n">
        <v>420</v>
      </c>
    </row>
    <row r="195" customFormat="false" ht="12.75" hidden="false" customHeight="false" outlineLevel="0" collapsed="false">
      <c r="A195" s="0" t="n">
        <v>0.0185369</v>
      </c>
      <c r="B195" s="0" t="n">
        <v>27</v>
      </c>
      <c r="D195" s="0" t="n">
        <v>-0.00359564</v>
      </c>
      <c r="E195" s="0" t="n">
        <v>430</v>
      </c>
    </row>
    <row r="196" customFormat="false" ht="12.75" hidden="false" customHeight="false" outlineLevel="0" collapsed="false">
      <c r="A196" s="0" t="n">
        <v>0.023264</v>
      </c>
      <c r="B196" s="0" t="n">
        <v>28</v>
      </c>
      <c r="D196" s="0" t="n">
        <v>-0.0101643</v>
      </c>
      <c r="E196" s="0" t="n">
        <v>440</v>
      </c>
    </row>
    <row r="197" customFormat="false" ht="12.75" hidden="false" customHeight="false" outlineLevel="0" collapsed="false">
      <c r="A197" s="0" t="n">
        <v>0.025482</v>
      </c>
      <c r="B197" s="0" t="n">
        <v>29</v>
      </c>
      <c r="D197" s="0" t="n">
        <v>-0.00224982</v>
      </c>
      <c r="E197" s="0" t="n">
        <v>450</v>
      </c>
    </row>
    <row r="198" customFormat="false" ht="12.75" hidden="false" customHeight="false" outlineLevel="0" collapsed="false">
      <c r="A198" s="0" t="n">
        <v>0.0270138</v>
      </c>
      <c r="B198" s="0" t="n">
        <v>30</v>
      </c>
      <c r="D198" s="0" t="n">
        <v>-0.00318223</v>
      </c>
      <c r="E198" s="0" t="n">
        <v>460</v>
      </c>
    </row>
    <row r="199" customFormat="false" ht="12.75" hidden="false" customHeight="false" outlineLevel="0" collapsed="false">
      <c r="A199" s="0" t="n">
        <v>0.0276206</v>
      </c>
      <c r="B199" s="0" t="n">
        <v>31</v>
      </c>
      <c r="D199" s="0" t="n">
        <v>-0.00174725</v>
      </c>
      <c r="E199" s="0" t="n">
        <v>470</v>
      </c>
    </row>
    <row r="200" customFormat="false" ht="12.75" hidden="false" customHeight="false" outlineLevel="0" collapsed="false">
      <c r="A200" s="0" t="n">
        <v>0.022235</v>
      </c>
      <c r="B200" s="0" t="n">
        <v>32</v>
      </c>
      <c r="D200" s="0" t="n">
        <v>0.00120005</v>
      </c>
      <c r="E200" s="0" t="n">
        <v>480</v>
      </c>
    </row>
    <row r="201" customFormat="false" ht="12.75" hidden="false" customHeight="false" outlineLevel="0" collapsed="false">
      <c r="A201" s="0" t="n">
        <v>0.0258125</v>
      </c>
      <c r="B201" s="0" t="n">
        <v>33</v>
      </c>
      <c r="D201" s="0" t="n">
        <v>0.00064339</v>
      </c>
      <c r="E201" s="0" t="n">
        <v>490</v>
      </c>
    </row>
    <row r="202" customFormat="false" ht="12.75" hidden="false" customHeight="false" outlineLevel="0" collapsed="false">
      <c r="A202" s="0" t="n">
        <v>0.0289704</v>
      </c>
      <c r="B202" s="0" t="n">
        <v>34</v>
      </c>
      <c r="D202" s="0" t="n">
        <v>0.0106812</v>
      </c>
      <c r="E202" s="0" t="n">
        <v>500</v>
      </c>
    </row>
    <row r="203" customFormat="false" ht="12.75" hidden="false" customHeight="false" outlineLevel="0" collapsed="false">
      <c r="A203" s="0" t="n">
        <v>0.0210144</v>
      </c>
      <c r="B203" s="0" t="n">
        <v>35</v>
      </c>
      <c r="D203" s="0" t="n">
        <v>0.00195657</v>
      </c>
      <c r="E203" s="0" t="n">
        <v>510</v>
      </c>
    </row>
    <row r="204" customFormat="false" ht="12.75" hidden="false" customHeight="false" outlineLevel="0" collapsed="false">
      <c r="A204" s="0" t="n">
        <v>0.0195992</v>
      </c>
      <c r="B204" s="0" t="n">
        <v>36</v>
      </c>
      <c r="D204" s="0" t="n">
        <v>0.00200556</v>
      </c>
      <c r="E204" s="0" t="n">
        <v>520</v>
      </c>
    </row>
    <row r="205" customFormat="false" ht="12.75" hidden="false" customHeight="false" outlineLevel="0" collapsed="false">
      <c r="A205" s="0" t="n">
        <v>0.0269547</v>
      </c>
      <c r="B205" s="0" t="n">
        <v>37</v>
      </c>
      <c r="D205" s="0" t="n">
        <v>0.00853179</v>
      </c>
      <c r="E205" s="0" t="n">
        <v>530</v>
      </c>
    </row>
    <row r="206" customFormat="false" ht="12.75" hidden="false" customHeight="false" outlineLevel="0" collapsed="false">
      <c r="A206" s="0" t="n">
        <v>0.0248259</v>
      </c>
      <c r="B206" s="0" t="n">
        <v>38</v>
      </c>
      <c r="D206" s="0" t="n">
        <v>0.00692464</v>
      </c>
      <c r="E206" s="0" t="n">
        <v>540</v>
      </c>
    </row>
    <row r="207" customFormat="false" ht="12.75" hidden="false" customHeight="false" outlineLevel="0" collapsed="false">
      <c r="A207" s="0" t="n">
        <v>0.0224722</v>
      </c>
      <c r="B207" s="0" t="n">
        <v>39</v>
      </c>
      <c r="D207" s="0" t="n">
        <v>0.0139546</v>
      </c>
      <c r="E207" s="0" t="n">
        <v>550</v>
      </c>
    </row>
    <row r="208" customFormat="false" ht="12.75" hidden="false" customHeight="false" outlineLevel="0" collapsed="false">
      <c r="A208" s="0" t="n">
        <v>0.0254271</v>
      </c>
      <c r="B208" s="0" t="n">
        <v>40</v>
      </c>
      <c r="D208" s="0" t="n">
        <v>0.00301186</v>
      </c>
      <c r="E208" s="0" t="n">
        <v>560</v>
      </c>
    </row>
    <row r="209" customFormat="false" ht="12.75" hidden="false" customHeight="false" outlineLevel="0" collapsed="false">
      <c r="A209" s="0" t="n">
        <v>0.0224439</v>
      </c>
      <c r="B209" s="0" t="n">
        <v>41</v>
      </c>
      <c r="D209" s="0" t="n">
        <v>0.00485824</v>
      </c>
      <c r="E209" s="0" t="n">
        <v>570</v>
      </c>
    </row>
    <row r="210" customFormat="false" ht="12.75" hidden="false" customHeight="false" outlineLevel="0" collapsed="false">
      <c r="A210" s="0" t="n">
        <v>0.0263276</v>
      </c>
      <c r="B210" s="0" t="n">
        <v>42</v>
      </c>
      <c r="D210" s="0" t="n">
        <v>-0.000581698</v>
      </c>
      <c r="E210" s="0" t="n">
        <v>580</v>
      </c>
    </row>
    <row r="211" customFormat="false" ht="12.75" hidden="false" customHeight="false" outlineLevel="0" collapsed="false">
      <c r="A211" s="0" t="n">
        <v>0.0221427</v>
      </c>
      <c r="B211" s="0" t="n">
        <v>43</v>
      </c>
      <c r="D211" s="0" t="n">
        <v>0.00306408</v>
      </c>
      <c r="E211" s="0" t="n">
        <v>590</v>
      </c>
    </row>
    <row r="212" customFormat="false" ht="12.75" hidden="false" customHeight="false" outlineLevel="0" collapsed="false">
      <c r="A212" s="0" t="n">
        <v>0.0272687</v>
      </c>
      <c r="B212" s="0" t="n">
        <v>44</v>
      </c>
      <c r="D212" s="0" t="n">
        <v>-0.0015852</v>
      </c>
      <c r="E212" s="0" t="n">
        <v>600</v>
      </c>
    </row>
    <row r="213" customFormat="false" ht="12.75" hidden="false" customHeight="false" outlineLevel="0" collapsed="false">
      <c r="A213" s="0" t="n">
        <v>0.0213754</v>
      </c>
      <c r="B213" s="0" t="n">
        <v>45</v>
      </c>
      <c r="D213" s="0" t="n">
        <v>0.00702621</v>
      </c>
      <c r="E213" s="0" t="n">
        <v>610</v>
      </c>
    </row>
    <row r="214" customFormat="false" ht="12.75" hidden="false" customHeight="false" outlineLevel="0" collapsed="false">
      <c r="A214" s="0" t="n">
        <v>0.0246185</v>
      </c>
      <c r="B214" s="0" t="n">
        <v>46</v>
      </c>
      <c r="D214" s="0" t="n">
        <v>0.0110995</v>
      </c>
      <c r="E214" s="0" t="n">
        <v>620</v>
      </c>
    </row>
    <row r="215" customFormat="false" ht="12.75" hidden="false" customHeight="false" outlineLevel="0" collapsed="false">
      <c r="A215" s="0" t="n">
        <v>0.0188453</v>
      </c>
      <c r="B215" s="0" t="n">
        <v>47</v>
      </c>
      <c r="D215" s="0" t="n">
        <v>0.00982954</v>
      </c>
      <c r="E215" s="0" t="n">
        <v>630</v>
      </c>
    </row>
    <row r="216" customFormat="false" ht="12.75" hidden="false" customHeight="false" outlineLevel="0" collapsed="false">
      <c r="A216" s="0" t="n">
        <v>0.0235918</v>
      </c>
      <c r="B216" s="0" t="n">
        <v>48</v>
      </c>
      <c r="D216" s="0" t="n">
        <v>-0.00185542</v>
      </c>
      <c r="E216" s="0" t="n">
        <v>640</v>
      </c>
    </row>
    <row r="217" customFormat="false" ht="12.75" hidden="false" customHeight="false" outlineLevel="0" collapsed="false">
      <c r="A217" s="0" t="n">
        <v>0.0252361</v>
      </c>
      <c r="B217" s="0" t="n">
        <v>49</v>
      </c>
      <c r="D217" s="0" t="n">
        <v>0.00071039</v>
      </c>
      <c r="E217" s="0" t="n">
        <v>650</v>
      </c>
    </row>
    <row r="218" customFormat="false" ht="12.75" hidden="false" customHeight="false" outlineLevel="0" collapsed="false">
      <c r="A218" s="0" t="n">
        <v>0.0275331</v>
      </c>
      <c r="B218" s="0" t="n">
        <v>50</v>
      </c>
      <c r="D218" s="0" t="n">
        <v>0.00541311</v>
      </c>
      <c r="E218" s="0" t="n">
        <v>660</v>
      </c>
    </row>
    <row r="219" customFormat="false" ht="12.75" hidden="false" customHeight="false" outlineLevel="0" collapsed="false">
      <c r="A219" s="0" t="n">
        <v>0.0193235</v>
      </c>
      <c r="B219" s="0" t="n">
        <v>51</v>
      </c>
      <c r="D219" s="0" t="n">
        <v>0.00869018</v>
      </c>
      <c r="E219" s="0" t="n">
        <v>670</v>
      </c>
    </row>
    <row r="220" customFormat="false" ht="12.75" hidden="false" customHeight="false" outlineLevel="0" collapsed="false">
      <c r="A220" s="0" t="n">
        <v>0.0220893</v>
      </c>
      <c r="B220" s="0" t="n">
        <v>52</v>
      </c>
      <c r="D220" s="0" t="n">
        <v>0.00227486</v>
      </c>
      <c r="E220" s="0" t="n">
        <v>680</v>
      </c>
    </row>
    <row r="221" customFormat="false" ht="12.75" hidden="false" customHeight="false" outlineLevel="0" collapsed="false">
      <c r="A221" s="0" t="n">
        <v>0.0222361</v>
      </c>
      <c r="B221" s="0" t="n">
        <v>53</v>
      </c>
      <c r="D221" s="0" t="n">
        <v>0.00284917</v>
      </c>
      <c r="E221" s="0" t="n">
        <v>690</v>
      </c>
    </row>
    <row r="222" customFormat="false" ht="12.75" hidden="false" customHeight="false" outlineLevel="0" collapsed="false">
      <c r="A222" s="0" t="n">
        <v>0.0222257</v>
      </c>
      <c r="B222" s="0" t="n">
        <v>54</v>
      </c>
      <c r="D222" s="0" t="n">
        <v>0.00353158</v>
      </c>
      <c r="E222" s="0" t="n">
        <v>700</v>
      </c>
    </row>
    <row r="223" customFormat="false" ht="12.75" hidden="false" customHeight="false" outlineLevel="0" collapsed="false">
      <c r="A223" s="0" t="n">
        <v>0.0212812</v>
      </c>
      <c r="B223" s="0" t="n">
        <v>55</v>
      </c>
      <c r="D223" s="0" t="n">
        <v>-0.00466341</v>
      </c>
      <c r="E223" s="0" t="n">
        <v>710</v>
      </c>
    </row>
    <row r="224" customFormat="false" ht="12.75" hidden="false" customHeight="false" outlineLevel="0" collapsed="false">
      <c r="A224" s="0" t="n">
        <v>0.0255235</v>
      </c>
      <c r="B224" s="0" t="n">
        <v>56</v>
      </c>
      <c r="D224" s="0" t="n">
        <v>-0.00211898</v>
      </c>
      <c r="E224" s="0" t="n">
        <v>720</v>
      </c>
    </row>
    <row r="225" customFormat="false" ht="12.75" hidden="false" customHeight="false" outlineLevel="0" collapsed="false">
      <c r="A225" s="0" t="n">
        <v>0.0235614</v>
      </c>
      <c r="B225" s="0" t="n">
        <v>57</v>
      </c>
      <c r="D225" s="0" t="n">
        <v>-0.00429599</v>
      </c>
      <c r="E225" s="0" t="n">
        <v>730</v>
      </c>
    </row>
    <row r="226" customFormat="false" ht="12.75" hidden="false" customHeight="false" outlineLevel="0" collapsed="false">
      <c r="A226" s="0" t="n">
        <v>0.0222407</v>
      </c>
      <c r="B226" s="0" t="n">
        <v>58</v>
      </c>
      <c r="D226" s="0" t="n">
        <v>-0.00283869</v>
      </c>
      <c r="E226" s="0" t="n">
        <v>740</v>
      </c>
    </row>
    <row r="227" customFormat="false" ht="12.75" hidden="false" customHeight="false" outlineLevel="0" collapsed="false">
      <c r="A227" s="0" t="n">
        <v>0.0200133</v>
      </c>
      <c r="B227" s="0" t="n">
        <v>59</v>
      </c>
      <c r="D227" s="0" t="n">
        <v>-0.00108614</v>
      </c>
      <c r="E227" s="0" t="n">
        <v>750</v>
      </c>
    </row>
    <row r="228" customFormat="false" ht="12.75" hidden="false" customHeight="false" outlineLevel="0" collapsed="false">
      <c r="A228" s="0" t="n">
        <v>0.0160739</v>
      </c>
      <c r="B228" s="0" t="n">
        <v>60</v>
      </c>
      <c r="D228" s="0" t="n">
        <v>0.000384499</v>
      </c>
      <c r="E228" s="0" t="n">
        <v>760</v>
      </c>
    </row>
    <row r="229" customFormat="false" ht="12.75" hidden="false" customHeight="false" outlineLevel="0" collapsed="false">
      <c r="D229" s="0" t="n">
        <v>0.00922776</v>
      </c>
      <c r="E229" s="0" t="n">
        <v>770</v>
      </c>
    </row>
    <row r="230" customFormat="false" ht="12.75" hidden="false" customHeight="false" outlineLevel="0" collapsed="false">
      <c r="D230" s="0" t="n">
        <v>0.00907962</v>
      </c>
      <c r="E230" s="0" t="n">
        <v>780</v>
      </c>
    </row>
    <row r="231" customFormat="false" ht="12.75" hidden="false" customHeight="false" outlineLevel="0" collapsed="false">
      <c r="D231" s="0" t="n">
        <v>0.00659545</v>
      </c>
      <c r="E231" s="0" t="n">
        <v>790</v>
      </c>
    </row>
    <row r="232" customFormat="false" ht="12.75" hidden="false" customHeight="false" outlineLevel="0" collapsed="false">
      <c r="D232" s="0" t="n">
        <v>0.0116696</v>
      </c>
      <c r="E232" s="0" t="n">
        <v>800</v>
      </c>
    </row>
    <row r="233" customFormat="false" ht="12.75" hidden="false" customHeight="false" outlineLevel="0" collapsed="false">
      <c r="D233" s="0" t="n">
        <v>0.01165</v>
      </c>
      <c r="E233" s="0" t="n">
        <v>810</v>
      </c>
    </row>
    <row r="234" customFormat="false" ht="12.75" hidden="false" customHeight="false" outlineLevel="0" collapsed="false">
      <c r="D234" s="0" t="n">
        <v>0.0127047</v>
      </c>
      <c r="E234" s="0" t="n">
        <v>820</v>
      </c>
    </row>
    <row r="235" customFormat="false" ht="12.75" hidden="false" customHeight="false" outlineLevel="0" collapsed="false">
      <c r="D235" s="0" t="n">
        <v>0.0129917</v>
      </c>
      <c r="E235" s="0" t="n">
        <v>830</v>
      </c>
    </row>
    <row r="236" customFormat="false" ht="12.75" hidden="false" customHeight="false" outlineLevel="0" collapsed="false">
      <c r="D236" s="0" t="n">
        <v>0.00798129</v>
      </c>
      <c r="E236" s="0" t="n">
        <v>840</v>
      </c>
    </row>
    <row r="237" customFormat="false" ht="12.75" hidden="false" customHeight="false" outlineLevel="0" collapsed="false">
      <c r="D237" s="0" t="n">
        <v>0.000977029</v>
      </c>
      <c r="E237" s="0" t="n">
        <v>850</v>
      </c>
    </row>
    <row r="238" customFormat="false" ht="12.75" hidden="false" customHeight="false" outlineLevel="0" collapsed="false">
      <c r="D238" s="0" t="n">
        <v>0.010367</v>
      </c>
      <c r="E238" s="0" t="n">
        <v>860</v>
      </c>
    </row>
    <row r="239" customFormat="false" ht="12.75" hidden="false" customHeight="false" outlineLevel="0" collapsed="false">
      <c r="D239" s="0" t="n">
        <v>-0.00206202</v>
      </c>
      <c r="E239" s="0" t="n">
        <v>870</v>
      </c>
    </row>
    <row r="240" customFormat="false" ht="12.75" hidden="false" customHeight="false" outlineLevel="0" collapsed="false">
      <c r="D240" s="0" t="n">
        <v>-0.00283051</v>
      </c>
      <c r="E240" s="0" t="n">
        <v>880</v>
      </c>
    </row>
    <row r="241" customFormat="false" ht="12.75" hidden="false" customHeight="false" outlineLevel="0" collapsed="false">
      <c r="D241" s="0" t="n">
        <v>0.00478816</v>
      </c>
      <c r="E241" s="0" t="n">
        <v>890</v>
      </c>
    </row>
    <row r="242" customFormat="false" ht="12.75" hidden="false" customHeight="false" outlineLevel="0" collapsed="false">
      <c r="D242" s="0" t="n">
        <v>0.00254221</v>
      </c>
      <c r="E242" s="0" t="n">
        <v>900</v>
      </c>
    </row>
    <row r="243" customFormat="false" ht="12.75" hidden="false" customHeight="false" outlineLevel="0" collapsed="false">
      <c r="D243" s="0" t="n">
        <v>0.00403752</v>
      </c>
      <c r="E243" s="0" t="n">
        <v>910</v>
      </c>
    </row>
    <row r="244" customFormat="false" ht="12.75" hidden="false" customHeight="false" outlineLevel="0" collapsed="false">
      <c r="D244" s="0" t="n">
        <v>0.00750038</v>
      </c>
      <c r="E244" s="0" t="n">
        <v>920</v>
      </c>
    </row>
    <row r="245" customFormat="false" ht="12.75" hidden="false" customHeight="false" outlineLevel="0" collapsed="false">
      <c r="D245" s="0" t="n">
        <v>0.00921276</v>
      </c>
      <c r="E245" s="0" t="n">
        <v>930</v>
      </c>
    </row>
    <row r="246" customFormat="false" ht="12.75" hidden="false" customHeight="false" outlineLevel="0" collapsed="false">
      <c r="D246" s="0" t="n">
        <v>0.00953069</v>
      </c>
      <c r="E246" s="0" t="n">
        <v>940</v>
      </c>
    </row>
    <row r="247" customFormat="false" ht="12.75" hidden="false" customHeight="false" outlineLevel="0" collapsed="false">
      <c r="D247" s="0" t="n">
        <v>0.00897331</v>
      </c>
      <c r="E247" s="0" t="n">
        <v>950</v>
      </c>
    </row>
    <row r="248" customFormat="false" ht="12.75" hidden="false" customHeight="false" outlineLevel="0" collapsed="false">
      <c r="D248" s="0" t="n">
        <v>0.0160169</v>
      </c>
      <c r="E248" s="0" t="n">
        <v>960</v>
      </c>
    </row>
    <row r="249" customFormat="false" ht="12.75" hidden="false" customHeight="false" outlineLevel="0" collapsed="false">
      <c r="D249" s="0" t="n">
        <v>0.00630901</v>
      </c>
      <c r="E249" s="0" t="n">
        <v>970</v>
      </c>
    </row>
    <row r="250" customFormat="false" ht="12.75" hidden="false" customHeight="false" outlineLevel="0" collapsed="false">
      <c r="D250" s="0" t="n">
        <v>0.010047</v>
      </c>
      <c r="E250" s="0" t="n">
        <v>980</v>
      </c>
    </row>
    <row r="251" customFormat="false" ht="12.75" hidden="false" customHeight="false" outlineLevel="0" collapsed="false">
      <c r="D251" s="0" t="n">
        <v>0.00458436</v>
      </c>
      <c r="E251" s="0" t="n">
        <v>990</v>
      </c>
    </row>
    <row r="252" customFormat="false" ht="12.75" hidden="false" customHeight="false" outlineLevel="0" collapsed="false">
      <c r="D252" s="0" t="n">
        <v>0.00180471</v>
      </c>
      <c r="E252" s="0" t="n">
        <v>1000</v>
      </c>
    </row>
    <row r="253" customFormat="false" ht="12.75" hidden="false" customHeight="false" outlineLevel="0" collapsed="false">
      <c r="D253" s="0" t="n">
        <v>0.00304378</v>
      </c>
      <c r="E253" s="0" t="n">
        <v>1010</v>
      </c>
    </row>
    <row r="254" customFormat="false" ht="12.75" hidden="false" customHeight="false" outlineLevel="0" collapsed="false">
      <c r="D254" s="0" t="n">
        <v>-0.00112574</v>
      </c>
      <c r="E254" s="0" t="n">
        <v>1020</v>
      </c>
    </row>
    <row r="255" customFormat="false" ht="12.75" hidden="false" customHeight="false" outlineLevel="0" collapsed="false">
      <c r="D255" s="0" t="n">
        <v>0.00221151</v>
      </c>
      <c r="E255" s="0" t="n">
        <v>1030</v>
      </c>
    </row>
    <row r="256" customFormat="false" ht="12.75" hidden="false" customHeight="false" outlineLevel="0" collapsed="false">
      <c r="D256" s="0" t="n">
        <v>0.00884096</v>
      </c>
      <c r="E256" s="0" t="n">
        <v>1040</v>
      </c>
    </row>
    <row r="257" customFormat="false" ht="12.75" hidden="false" customHeight="false" outlineLevel="0" collapsed="false">
      <c r="D257" s="0" t="n">
        <v>-0.000831264</v>
      </c>
      <c r="E257" s="0" t="n">
        <v>1050</v>
      </c>
    </row>
    <row r="258" customFormat="false" ht="12.75" hidden="false" customHeight="false" outlineLevel="0" collapsed="false">
      <c r="D258" s="0" t="n">
        <v>0.0128349</v>
      </c>
      <c r="E258" s="0" t="n">
        <v>1060</v>
      </c>
    </row>
    <row r="259" customFormat="false" ht="12.75" hidden="false" customHeight="false" outlineLevel="0" collapsed="false">
      <c r="D259" s="0" t="n">
        <v>0.0143335</v>
      </c>
      <c r="E259" s="0" t="n">
        <v>1070</v>
      </c>
    </row>
    <row r="260" customFormat="false" ht="12.75" hidden="false" customHeight="false" outlineLevel="0" collapsed="false">
      <c r="D260" s="0" t="n">
        <v>0.0156802</v>
      </c>
      <c r="E260" s="0" t="n">
        <v>1080</v>
      </c>
    </row>
    <row r="261" customFormat="false" ht="12.75" hidden="false" customHeight="false" outlineLevel="0" collapsed="false">
      <c r="D261" s="0" t="n">
        <v>0.0197693</v>
      </c>
      <c r="E261" s="0" t="n">
        <v>1090</v>
      </c>
    </row>
    <row r="262" customFormat="false" ht="12.75" hidden="false" customHeight="false" outlineLevel="0" collapsed="false">
      <c r="D262" s="0" t="n">
        <v>0.0100077</v>
      </c>
      <c r="E262" s="0" t="n">
        <v>1100</v>
      </c>
    </row>
    <row r="263" customFormat="false" ht="12.75" hidden="false" customHeight="false" outlineLevel="0" collapsed="false">
      <c r="D263" s="0" t="n">
        <v>0.0112106</v>
      </c>
      <c r="E263" s="0" t="n">
        <v>1110</v>
      </c>
    </row>
    <row r="264" customFormat="false" ht="12.75" hidden="false" customHeight="false" outlineLevel="0" collapsed="false">
      <c r="D264" s="0" t="n">
        <v>0.0195256</v>
      </c>
      <c r="E264" s="0" t="n">
        <v>1120</v>
      </c>
    </row>
    <row r="265" customFormat="false" ht="12.75" hidden="false" customHeight="false" outlineLevel="0" collapsed="false">
      <c r="D265" s="0" t="n">
        <v>0.0300542</v>
      </c>
      <c r="E265" s="0" t="n">
        <v>1130</v>
      </c>
    </row>
    <row r="266" customFormat="false" ht="12.75" hidden="false" customHeight="false" outlineLevel="0" collapsed="false">
      <c r="D266" s="0" t="n">
        <v>0.0326023</v>
      </c>
      <c r="E266" s="0" t="n">
        <v>1140</v>
      </c>
    </row>
    <row r="267" customFormat="false" ht="12.75" hidden="false" customHeight="false" outlineLevel="0" collapsed="false">
      <c r="D267" s="0" t="n">
        <v>0.0509271</v>
      </c>
      <c r="E267" s="0" t="n">
        <v>1150</v>
      </c>
    </row>
    <row r="268" customFormat="false" ht="12.75" hidden="false" customHeight="false" outlineLevel="0" collapsed="false">
      <c r="D268" s="0" t="n">
        <v>0.0674194</v>
      </c>
      <c r="E268" s="0" t="n">
        <v>1160</v>
      </c>
    </row>
    <row r="269" customFormat="false" ht="12.75" hidden="false" customHeight="false" outlineLevel="0" collapsed="false">
      <c r="D269" s="0" t="n">
        <v>0.0835846</v>
      </c>
      <c r="E269" s="0" t="n">
        <v>1170</v>
      </c>
    </row>
    <row r="270" customFormat="false" ht="12.75" hidden="false" customHeight="false" outlineLevel="0" collapsed="false">
      <c r="D270" s="0" t="n">
        <v>0.0941892</v>
      </c>
      <c r="E270" s="0" t="n">
        <v>1180</v>
      </c>
    </row>
    <row r="271" customFormat="false" ht="12.75" hidden="false" customHeight="false" outlineLevel="0" collapsed="false">
      <c r="D271" s="0" t="n">
        <v>0.0994215</v>
      </c>
      <c r="E271" s="0" t="n">
        <v>1190</v>
      </c>
    </row>
    <row r="272" customFormat="false" ht="12.75" hidden="false" customHeight="false" outlineLevel="0" collapsed="false">
      <c r="D272" s="0" t="n">
        <v>0.10221</v>
      </c>
      <c r="E272" s="0" t="n">
        <v>1200</v>
      </c>
    </row>
    <row r="273" customFormat="false" ht="12.75" hidden="false" customHeight="false" outlineLevel="0" collapsed="false">
      <c r="D273" s="0" t="n">
        <v>0.112841</v>
      </c>
      <c r="E273" s="0" t="n">
        <v>1210</v>
      </c>
    </row>
    <row r="274" customFormat="false" ht="12.75" hidden="false" customHeight="false" outlineLevel="0" collapsed="false">
      <c r="D274" s="0" t="n">
        <v>0.128879</v>
      </c>
      <c r="E274" s="0" t="n">
        <v>1220</v>
      </c>
    </row>
    <row r="275" customFormat="false" ht="12.75" hidden="false" customHeight="false" outlineLevel="0" collapsed="false">
      <c r="D275" s="0" t="n">
        <v>0.134152</v>
      </c>
      <c r="E275" s="0" t="n">
        <v>1230</v>
      </c>
    </row>
    <row r="276" customFormat="false" ht="12.75" hidden="false" customHeight="false" outlineLevel="0" collapsed="false">
      <c r="D276" s="0" t="n">
        <v>0.145385</v>
      </c>
      <c r="E276" s="0" t="n">
        <v>1240</v>
      </c>
    </row>
    <row r="277" customFormat="false" ht="12.75" hidden="false" customHeight="false" outlineLevel="0" collapsed="false">
      <c r="D277" s="0" t="n">
        <v>0.140424</v>
      </c>
      <c r="E277" s="0" t="n">
        <v>1250</v>
      </c>
    </row>
    <row r="278" customFormat="false" ht="12.75" hidden="false" customHeight="false" outlineLevel="0" collapsed="false">
      <c r="D278" s="0" t="n">
        <v>0.140215</v>
      </c>
      <c r="E278" s="0" t="n">
        <v>1260</v>
      </c>
    </row>
    <row r="279" customFormat="false" ht="12.75" hidden="false" customHeight="false" outlineLevel="0" collapsed="false">
      <c r="D279" s="0" t="n">
        <v>0.134147</v>
      </c>
      <c r="E279" s="0" t="n">
        <v>1270</v>
      </c>
    </row>
    <row r="280" customFormat="false" ht="12.75" hidden="false" customHeight="false" outlineLevel="0" collapsed="false">
      <c r="D280" s="0" t="n">
        <v>0.140099</v>
      </c>
      <c r="E280" s="0" t="n">
        <v>1280</v>
      </c>
    </row>
    <row r="281" customFormat="false" ht="12.75" hidden="false" customHeight="false" outlineLevel="0" collapsed="false">
      <c r="D281" s="0" t="n">
        <v>0.142872</v>
      </c>
      <c r="E281" s="0" t="n">
        <v>1290</v>
      </c>
    </row>
    <row r="282" customFormat="false" ht="12.75" hidden="false" customHeight="false" outlineLevel="0" collapsed="false">
      <c r="D282" s="0" t="n">
        <v>0.154792</v>
      </c>
      <c r="E282" s="0" t="n">
        <v>1300</v>
      </c>
    </row>
    <row r="283" customFormat="false" ht="12.75" hidden="false" customHeight="false" outlineLevel="0" collapsed="false">
      <c r="D283" s="0" t="n">
        <v>0.171663</v>
      </c>
      <c r="E283" s="0" t="n">
        <v>1310</v>
      </c>
    </row>
    <row r="284" customFormat="false" ht="12.75" hidden="false" customHeight="false" outlineLevel="0" collapsed="false">
      <c r="D284" s="0" t="n">
        <v>0.189817</v>
      </c>
      <c r="E284" s="0" t="n">
        <v>1320</v>
      </c>
    </row>
    <row r="285" customFormat="false" ht="12.75" hidden="false" customHeight="false" outlineLevel="0" collapsed="false">
      <c r="D285" s="0" t="n">
        <v>0.202013</v>
      </c>
      <c r="E285" s="0" t="n">
        <v>1330</v>
      </c>
    </row>
    <row r="286" customFormat="false" ht="12.75" hidden="false" customHeight="false" outlineLevel="0" collapsed="false">
      <c r="D286" s="0" t="n">
        <v>0.213203</v>
      </c>
      <c r="E286" s="0" t="n">
        <v>1340</v>
      </c>
    </row>
    <row r="287" customFormat="false" ht="12.75" hidden="false" customHeight="false" outlineLevel="0" collapsed="false">
      <c r="D287" s="0" t="n">
        <v>0.221815</v>
      </c>
      <c r="E287" s="0" t="n">
        <v>1350</v>
      </c>
    </row>
    <row r="288" customFormat="false" ht="12.75" hidden="false" customHeight="false" outlineLevel="0" collapsed="false">
      <c r="D288" s="0" t="n">
        <v>0.217139</v>
      </c>
      <c r="E288" s="0" t="n">
        <v>1360</v>
      </c>
    </row>
    <row r="289" customFormat="false" ht="12.75" hidden="false" customHeight="false" outlineLevel="0" collapsed="false">
      <c r="D289" s="0" t="n">
        <v>0.220153</v>
      </c>
      <c r="E289" s="0" t="n">
        <v>1370</v>
      </c>
    </row>
    <row r="290" customFormat="false" ht="12.75" hidden="false" customHeight="false" outlineLevel="0" collapsed="false">
      <c r="D290" s="0" t="n">
        <v>0.21527</v>
      </c>
      <c r="E290" s="0" t="n">
        <v>1380</v>
      </c>
    </row>
    <row r="291" customFormat="false" ht="12.75" hidden="false" customHeight="false" outlineLevel="0" collapsed="false">
      <c r="D291" s="0" t="n">
        <v>0.212193</v>
      </c>
      <c r="E291" s="0" t="n">
        <v>1390</v>
      </c>
    </row>
    <row r="292" customFormat="false" ht="12.75" hidden="false" customHeight="false" outlineLevel="0" collapsed="false">
      <c r="D292" s="0" t="n">
        <v>0.213001</v>
      </c>
      <c r="E292" s="0" t="n">
        <v>1400</v>
      </c>
    </row>
    <row r="293" customFormat="false" ht="12.75" hidden="false" customHeight="false" outlineLevel="0" collapsed="false">
      <c r="D293" s="0" t="n">
        <v>0.213313</v>
      </c>
      <c r="E293" s="0" t="n">
        <v>1410</v>
      </c>
    </row>
    <row r="294" customFormat="false" ht="12.75" hidden="false" customHeight="false" outlineLevel="0" collapsed="false">
      <c r="D294" s="0" t="n">
        <v>0.212881</v>
      </c>
      <c r="E294" s="0" t="n">
        <v>1420</v>
      </c>
    </row>
    <row r="295" customFormat="false" ht="12.75" hidden="false" customHeight="false" outlineLevel="0" collapsed="false">
      <c r="D295" s="0" t="n">
        <v>0.202641</v>
      </c>
      <c r="E295" s="0" t="n">
        <v>1430</v>
      </c>
    </row>
    <row r="296" customFormat="false" ht="12.75" hidden="false" customHeight="false" outlineLevel="0" collapsed="false">
      <c r="D296" s="0" t="n">
        <v>0.208085</v>
      </c>
      <c r="E296" s="0" t="n">
        <v>1440</v>
      </c>
    </row>
    <row r="297" customFormat="false" ht="12.75" hidden="false" customHeight="false" outlineLevel="0" collapsed="false">
      <c r="D297" s="0" t="n">
        <v>0.20822</v>
      </c>
      <c r="E297" s="0" t="n">
        <v>1450</v>
      </c>
    </row>
    <row r="298" customFormat="false" ht="12.75" hidden="false" customHeight="false" outlineLevel="0" collapsed="false">
      <c r="D298" s="0" t="n">
        <v>0.213009</v>
      </c>
      <c r="E298" s="0" t="n">
        <v>1460</v>
      </c>
    </row>
    <row r="299" customFormat="false" ht="12.75" hidden="false" customHeight="false" outlineLevel="0" collapsed="false">
      <c r="D299" s="0" t="n">
        <v>0.216691</v>
      </c>
      <c r="E299" s="0" t="n">
        <v>1470</v>
      </c>
    </row>
    <row r="300" customFormat="false" ht="12.75" hidden="false" customHeight="false" outlineLevel="0" collapsed="false">
      <c r="D300" s="0" t="n">
        <v>0.208599</v>
      </c>
      <c r="E300" s="0" t="n">
        <v>1480</v>
      </c>
    </row>
    <row r="301" customFormat="false" ht="12.75" hidden="false" customHeight="false" outlineLevel="0" collapsed="false">
      <c r="D301" s="0" t="n">
        <v>0.217634</v>
      </c>
      <c r="E301" s="0" t="n">
        <v>1490</v>
      </c>
    </row>
    <row r="302" customFormat="false" ht="12.75" hidden="false" customHeight="false" outlineLevel="0" collapsed="false">
      <c r="D302" s="0" t="n">
        <v>0.235561</v>
      </c>
      <c r="E302" s="0" t="n">
        <v>1500</v>
      </c>
    </row>
    <row r="303" customFormat="false" ht="12.75" hidden="false" customHeight="false" outlineLevel="0" collapsed="false">
      <c r="D303" s="0" t="n">
        <v>0.237909</v>
      </c>
      <c r="E303" s="0" t="n">
        <v>1510</v>
      </c>
    </row>
    <row r="304" customFormat="false" ht="12.75" hidden="false" customHeight="false" outlineLevel="0" collapsed="false">
      <c r="D304" s="0" t="n">
        <v>0.232129</v>
      </c>
      <c r="E304" s="0" t="n">
        <v>1520</v>
      </c>
    </row>
    <row r="305" customFormat="false" ht="12.75" hidden="false" customHeight="false" outlineLevel="0" collapsed="false">
      <c r="D305" s="0" t="n">
        <v>0.227807</v>
      </c>
      <c r="E305" s="0" t="n">
        <v>1530</v>
      </c>
    </row>
    <row r="306" customFormat="false" ht="12.75" hidden="false" customHeight="false" outlineLevel="0" collapsed="false">
      <c r="D306" s="0" t="n">
        <v>0.230655</v>
      </c>
      <c r="E306" s="0" t="n">
        <v>1540</v>
      </c>
    </row>
    <row r="307" customFormat="false" ht="12.75" hidden="false" customHeight="false" outlineLevel="0" collapsed="false">
      <c r="D307" s="0" t="n">
        <v>0.220877</v>
      </c>
      <c r="E307" s="0" t="n">
        <v>1550</v>
      </c>
    </row>
    <row r="308" customFormat="false" ht="12.75" hidden="false" customHeight="false" outlineLevel="0" collapsed="false">
      <c r="D308" s="0" t="n">
        <v>0.21753</v>
      </c>
      <c r="E308" s="0" t="n">
        <v>1560</v>
      </c>
    </row>
    <row r="309" customFormat="false" ht="12.75" hidden="false" customHeight="false" outlineLevel="0" collapsed="false">
      <c r="D309" s="0" t="n">
        <v>0.221664</v>
      </c>
      <c r="E309" s="0" t="n">
        <v>1570</v>
      </c>
    </row>
    <row r="310" customFormat="false" ht="12.75" hidden="false" customHeight="false" outlineLevel="0" collapsed="false">
      <c r="D310" s="0" t="n">
        <v>0.223078</v>
      </c>
      <c r="E310" s="0" t="n">
        <v>1580</v>
      </c>
    </row>
    <row r="311" customFormat="false" ht="12.75" hidden="false" customHeight="false" outlineLevel="0" collapsed="false">
      <c r="D311" s="0" t="n">
        <v>0.229076</v>
      </c>
      <c r="E311" s="0" t="n">
        <v>1590</v>
      </c>
    </row>
    <row r="312" customFormat="false" ht="12.75" hidden="false" customHeight="false" outlineLevel="0" collapsed="false">
      <c r="D312" s="0" t="n">
        <v>0.234639</v>
      </c>
      <c r="E312" s="0" t="n">
        <v>1600</v>
      </c>
    </row>
    <row r="313" customFormat="false" ht="12.75" hidden="false" customHeight="false" outlineLevel="0" collapsed="false">
      <c r="D313" s="0" t="n">
        <v>0.231934</v>
      </c>
      <c r="E313" s="0" t="n">
        <v>1610</v>
      </c>
    </row>
    <row r="314" customFormat="false" ht="12.75" hidden="false" customHeight="false" outlineLevel="0" collapsed="false">
      <c r="D314" s="0" t="n">
        <v>0.241028</v>
      </c>
      <c r="E314" s="0" t="n">
        <v>1620</v>
      </c>
    </row>
    <row r="315" customFormat="false" ht="12.75" hidden="false" customHeight="false" outlineLevel="0" collapsed="false">
      <c r="D315" s="0" t="n">
        <v>0.25039</v>
      </c>
      <c r="E315" s="0" t="n">
        <v>1630</v>
      </c>
    </row>
    <row r="316" customFormat="false" ht="12.75" hidden="false" customHeight="false" outlineLevel="0" collapsed="false">
      <c r="D316" s="0" t="n">
        <v>0.246996</v>
      </c>
      <c r="E316" s="0" t="n">
        <v>1640</v>
      </c>
    </row>
    <row r="317" customFormat="false" ht="12.75" hidden="false" customHeight="false" outlineLevel="0" collapsed="false">
      <c r="D317" s="0" t="n">
        <v>0.262298</v>
      </c>
      <c r="E317" s="0" t="n">
        <v>1650</v>
      </c>
    </row>
    <row r="318" customFormat="false" ht="12.75" hidden="false" customHeight="false" outlineLevel="0" collapsed="false">
      <c r="D318" s="0" t="n">
        <v>0.262712</v>
      </c>
      <c r="E318" s="0" t="n">
        <v>1660</v>
      </c>
    </row>
    <row r="319" customFormat="false" ht="12.75" hidden="false" customHeight="false" outlineLevel="0" collapsed="false">
      <c r="D319" s="0" t="n">
        <v>0.256282</v>
      </c>
      <c r="E319" s="0" t="n">
        <v>1670</v>
      </c>
    </row>
    <row r="320" customFormat="false" ht="12.75" hidden="false" customHeight="false" outlineLevel="0" collapsed="false">
      <c r="D320" s="0" t="n">
        <v>0.269382</v>
      </c>
      <c r="E320" s="0" t="n">
        <v>1680</v>
      </c>
    </row>
    <row r="321" customFormat="false" ht="12.75" hidden="false" customHeight="false" outlineLevel="0" collapsed="false">
      <c r="D321" s="0" t="n">
        <v>0.275949</v>
      </c>
      <c r="E321" s="0" t="n">
        <v>1690</v>
      </c>
    </row>
    <row r="322" customFormat="false" ht="12.75" hidden="false" customHeight="false" outlineLevel="0" collapsed="false">
      <c r="D322" s="0" t="n">
        <v>0.274292</v>
      </c>
      <c r="E322" s="0" t="n">
        <v>1700</v>
      </c>
    </row>
    <row r="323" customFormat="false" ht="12.75" hidden="false" customHeight="false" outlineLevel="0" collapsed="false">
      <c r="D323" s="0" t="n">
        <v>0.276506</v>
      </c>
      <c r="E323" s="0" t="n">
        <v>1710</v>
      </c>
    </row>
    <row r="324" customFormat="false" ht="12.75" hidden="false" customHeight="false" outlineLevel="0" collapsed="false">
      <c r="D324" s="0" t="n">
        <v>0.277273</v>
      </c>
      <c r="E324" s="0" t="n">
        <v>1720</v>
      </c>
    </row>
    <row r="325" customFormat="false" ht="12.75" hidden="false" customHeight="false" outlineLevel="0" collapsed="false">
      <c r="D325" s="0" t="n">
        <v>0.283359</v>
      </c>
      <c r="E325" s="0" t="n">
        <v>1730</v>
      </c>
    </row>
    <row r="326" customFormat="false" ht="12.75" hidden="false" customHeight="false" outlineLevel="0" collapsed="false">
      <c r="D326" s="0" t="n">
        <v>0.280571</v>
      </c>
      <c r="E326" s="0" t="n">
        <v>1740</v>
      </c>
    </row>
    <row r="327" customFormat="false" ht="12.75" hidden="false" customHeight="false" outlineLevel="0" collapsed="false">
      <c r="D327" s="0" t="n">
        <v>0.284825</v>
      </c>
      <c r="E327" s="0" t="n">
        <v>1750</v>
      </c>
    </row>
    <row r="328" customFormat="false" ht="12.75" hidden="false" customHeight="false" outlineLevel="0" collapsed="false">
      <c r="D328" s="0" t="n">
        <v>0.287165</v>
      </c>
      <c r="E328" s="0" t="n">
        <v>1760</v>
      </c>
    </row>
    <row r="329" customFormat="false" ht="12.75" hidden="false" customHeight="false" outlineLevel="0" collapsed="false">
      <c r="D329" s="0" t="n">
        <v>0.298616</v>
      </c>
      <c r="E329" s="0" t="n">
        <v>1770</v>
      </c>
    </row>
    <row r="330" customFormat="false" ht="12.75" hidden="false" customHeight="false" outlineLevel="0" collapsed="false">
      <c r="D330" s="0" t="n">
        <v>0.292444</v>
      </c>
      <c r="E330" s="0" t="n">
        <v>1780</v>
      </c>
    </row>
    <row r="331" customFormat="false" ht="12.75" hidden="false" customHeight="false" outlineLevel="0" collapsed="false">
      <c r="D331" s="0" t="n">
        <v>0.301236</v>
      </c>
      <c r="E331" s="0" t="n">
        <v>1790</v>
      </c>
    </row>
    <row r="332" customFormat="false" ht="12.75" hidden="false" customHeight="false" outlineLevel="0" collapsed="false">
      <c r="D332" s="0" t="n">
        <v>0.302156</v>
      </c>
      <c r="E332" s="0" t="n">
        <v>1800</v>
      </c>
    </row>
    <row r="333" customFormat="false" ht="12.75" hidden="false" customHeight="false" outlineLevel="0" collapsed="false">
      <c r="D333" s="0" t="n">
        <v>0.306326</v>
      </c>
      <c r="E333" s="0" t="n">
        <v>1810</v>
      </c>
    </row>
    <row r="334" customFormat="false" ht="12.75" hidden="false" customHeight="false" outlineLevel="0" collapsed="false">
      <c r="D334" s="0" t="n">
        <v>0.296017</v>
      </c>
      <c r="E334" s="0" t="n">
        <v>1820</v>
      </c>
    </row>
    <row r="335" customFormat="false" ht="12.75" hidden="false" customHeight="false" outlineLevel="0" collapsed="false">
      <c r="D335" s="0" t="n">
        <v>0.292423</v>
      </c>
      <c r="E335" s="0" t="n">
        <v>1830</v>
      </c>
    </row>
    <row r="336" customFormat="false" ht="12.75" hidden="false" customHeight="false" outlineLevel="0" collapsed="false">
      <c r="D336" s="0" t="n">
        <v>0.295959</v>
      </c>
      <c r="E336" s="0" t="n">
        <v>1840</v>
      </c>
    </row>
    <row r="337" customFormat="false" ht="12.75" hidden="false" customHeight="false" outlineLevel="0" collapsed="false">
      <c r="D337" s="0" t="n">
        <v>0.294037</v>
      </c>
      <c r="E337" s="0" t="n">
        <v>1850</v>
      </c>
    </row>
    <row r="338" customFormat="false" ht="12.75" hidden="false" customHeight="false" outlineLevel="0" collapsed="false">
      <c r="D338" s="0" t="n">
        <v>0.290868</v>
      </c>
      <c r="E338" s="0" t="n">
        <v>1860</v>
      </c>
    </row>
    <row r="339" customFormat="false" ht="12.75" hidden="false" customHeight="false" outlineLevel="0" collapsed="false">
      <c r="D339" s="0" t="n">
        <v>0.289497</v>
      </c>
      <c r="E339" s="0" t="n">
        <v>1870</v>
      </c>
    </row>
    <row r="340" customFormat="false" ht="12.75" hidden="false" customHeight="false" outlineLevel="0" collapsed="false">
      <c r="D340" s="0" t="n">
        <v>0.297163</v>
      </c>
      <c r="E340" s="0" t="n">
        <v>1880</v>
      </c>
    </row>
    <row r="341" customFormat="false" ht="12.75" hidden="false" customHeight="false" outlineLevel="0" collapsed="false">
      <c r="D341" s="0" t="n">
        <v>0.299157</v>
      </c>
      <c r="E341" s="0" t="n">
        <v>1890</v>
      </c>
    </row>
    <row r="342" customFormat="false" ht="12.75" hidden="false" customHeight="false" outlineLevel="0" collapsed="false">
      <c r="D342" s="0" t="n">
        <v>0.305334</v>
      </c>
      <c r="E342" s="0" t="n">
        <v>1900</v>
      </c>
    </row>
    <row r="343" customFormat="false" ht="12.75" hidden="false" customHeight="false" outlineLevel="0" collapsed="false">
      <c r="D343" s="0" t="n">
        <v>0.319554</v>
      </c>
      <c r="E343" s="0" t="n">
        <v>1910</v>
      </c>
    </row>
    <row r="344" customFormat="false" ht="12.75" hidden="false" customHeight="false" outlineLevel="0" collapsed="false">
      <c r="D344" s="0" t="n">
        <v>0.30935</v>
      </c>
      <c r="E344" s="0" t="n">
        <v>1920</v>
      </c>
    </row>
    <row r="345" customFormat="false" ht="12.75" hidden="false" customHeight="false" outlineLevel="0" collapsed="false">
      <c r="D345" s="0" t="n">
        <v>0.32584</v>
      </c>
      <c r="E345" s="0" t="n">
        <v>1930</v>
      </c>
    </row>
    <row r="346" customFormat="false" ht="12.75" hidden="false" customHeight="false" outlineLevel="0" collapsed="false">
      <c r="D346" s="0" t="n">
        <v>0.332583</v>
      </c>
      <c r="E346" s="0" t="n">
        <v>1940</v>
      </c>
    </row>
    <row r="347" customFormat="false" ht="12.75" hidden="false" customHeight="false" outlineLevel="0" collapsed="false">
      <c r="D347" s="0" t="n">
        <v>0.353473</v>
      </c>
      <c r="E347" s="0" t="n">
        <v>1950</v>
      </c>
    </row>
    <row r="348" customFormat="false" ht="12.75" hidden="false" customHeight="false" outlineLevel="0" collapsed="false">
      <c r="D348" s="0" t="n">
        <v>0.37258</v>
      </c>
      <c r="E348" s="0" t="n">
        <v>1960</v>
      </c>
    </row>
    <row r="349" customFormat="false" ht="12.75" hidden="false" customHeight="false" outlineLevel="0" collapsed="false">
      <c r="D349" s="0" t="n">
        <v>0.386781</v>
      </c>
      <c r="E349" s="0" t="n">
        <v>1970</v>
      </c>
    </row>
    <row r="350" customFormat="false" ht="12.75" hidden="false" customHeight="false" outlineLevel="0" collapsed="false">
      <c r="D350" s="0" t="n">
        <v>0.390273</v>
      </c>
      <c r="E350" s="0" t="n">
        <v>1980</v>
      </c>
    </row>
    <row r="351" customFormat="false" ht="12.75" hidden="false" customHeight="false" outlineLevel="0" collapsed="false">
      <c r="D351" s="0" t="n">
        <v>0.394969</v>
      </c>
      <c r="E351" s="0" t="n">
        <v>1990</v>
      </c>
    </row>
    <row r="352" customFormat="false" ht="12.75" hidden="false" customHeight="false" outlineLevel="0" collapsed="false">
      <c r="D352" s="0" t="n">
        <v>0.395315</v>
      </c>
      <c r="E352" s="0" t="n">
        <v>2000</v>
      </c>
    </row>
    <row r="353" customFormat="false" ht="12.75" hidden="false" customHeight="false" outlineLevel="0" collapsed="false">
      <c r="D353" s="0" t="n">
        <v>0.398454</v>
      </c>
      <c r="E353" s="0" t="n">
        <v>2010</v>
      </c>
    </row>
    <row r="354" customFormat="false" ht="12.75" hidden="false" customHeight="false" outlineLevel="0" collapsed="false">
      <c r="D354" s="0" t="n">
        <v>0.397147</v>
      </c>
      <c r="E354" s="0" t="n">
        <v>2020</v>
      </c>
    </row>
    <row r="355" customFormat="false" ht="12.75" hidden="false" customHeight="false" outlineLevel="0" collapsed="false">
      <c r="D355" s="0" t="n">
        <v>0.40148</v>
      </c>
      <c r="E355" s="0" t="n">
        <v>2030</v>
      </c>
    </row>
    <row r="356" customFormat="false" ht="12.75" hidden="false" customHeight="false" outlineLevel="0" collapsed="false">
      <c r="D356" s="0" t="n">
        <v>0.411732</v>
      </c>
      <c r="E356" s="0" t="n">
        <v>2040</v>
      </c>
    </row>
    <row r="357" customFormat="false" ht="12.75" hidden="false" customHeight="false" outlineLevel="0" collapsed="false">
      <c r="D357" s="0" t="n">
        <v>0.405317</v>
      </c>
      <c r="E357" s="0" t="n">
        <v>2050</v>
      </c>
    </row>
    <row r="358" customFormat="false" ht="12.75" hidden="false" customHeight="false" outlineLevel="0" collapsed="false">
      <c r="D358" s="0" t="n">
        <v>0.39937</v>
      </c>
      <c r="E358" s="0" t="n">
        <v>2060</v>
      </c>
    </row>
    <row r="359" customFormat="false" ht="12.75" hidden="false" customHeight="false" outlineLevel="0" collapsed="false">
      <c r="D359" s="0" t="n">
        <v>0.415963</v>
      </c>
      <c r="E359" s="0" t="n">
        <v>2070</v>
      </c>
    </row>
    <row r="360" customFormat="false" ht="12.75" hidden="false" customHeight="false" outlineLevel="0" collapsed="false">
      <c r="D360" s="0" t="n">
        <v>0.412294</v>
      </c>
      <c r="E360" s="0" t="n">
        <v>2080</v>
      </c>
    </row>
    <row r="361" customFormat="false" ht="12.75" hidden="false" customHeight="false" outlineLevel="0" collapsed="false">
      <c r="D361" s="0" t="n">
        <v>0.407157</v>
      </c>
      <c r="E361" s="0" t="n">
        <v>2090</v>
      </c>
    </row>
    <row r="362" customFormat="false" ht="12.75" hidden="false" customHeight="false" outlineLevel="0" collapsed="false">
      <c r="D362" s="0" t="n">
        <v>0.433743</v>
      </c>
      <c r="E362" s="0" t="n">
        <v>2100</v>
      </c>
    </row>
    <row r="363" customFormat="false" ht="12.75" hidden="false" customHeight="false" outlineLevel="0" collapsed="false">
      <c r="D363" s="0" t="n">
        <v>0.441971</v>
      </c>
      <c r="E363" s="0" t="n">
        <v>2110</v>
      </c>
    </row>
    <row r="364" customFormat="false" ht="12.75" hidden="false" customHeight="false" outlineLevel="0" collapsed="false">
      <c r="D364" s="0" t="n">
        <v>0.440328</v>
      </c>
      <c r="E364" s="0" t="n">
        <v>2120</v>
      </c>
    </row>
    <row r="365" customFormat="false" ht="12.75" hidden="false" customHeight="false" outlineLevel="0" collapsed="false">
      <c r="D365" s="0" t="n">
        <v>0.434145</v>
      </c>
      <c r="E365" s="0" t="n">
        <v>2130</v>
      </c>
    </row>
    <row r="366" customFormat="false" ht="12.75" hidden="false" customHeight="false" outlineLevel="0" collapsed="false">
      <c r="D366" s="0" t="n">
        <v>0.44266</v>
      </c>
      <c r="E366" s="0" t="n">
        <v>2140</v>
      </c>
    </row>
    <row r="367" customFormat="false" ht="12.75" hidden="false" customHeight="false" outlineLevel="0" collapsed="false">
      <c r="D367" s="0" t="n">
        <v>0.448252</v>
      </c>
      <c r="E367" s="0" t="n">
        <v>2150</v>
      </c>
    </row>
    <row r="368" customFormat="false" ht="12.75" hidden="false" customHeight="false" outlineLevel="0" collapsed="false">
      <c r="D368" s="0" t="n">
        <v>0.446714</v>
      </c>
      <c r="E368" s="0" t="n">
        <v>2160</v>
      </c>
    </row>
    <row r="369" customFormat="false" ht="12.75" hidden="false" customHeight="false" outlineLevel="0" collapsed="false">
      <c r="D369" s="0" t="n">
        <v>0.450823</v>
      </c>
      <c r="E369" s="0" t="n">
        <v>2170</v>
      </c>
    </row>
    <row r="370" customFormat="false" ht="12.75" hidden="false" customHeight="false" outlineLevel="0" collapsed="false">
      <c r="D370" s="0" t="n">
        <v>0.449332</v>
      </c>
      <c r="E370" s="0" t="n">
        <v>2180</v>
      </c>
    </row>
    <row r="371" customFormat="false" ht="12.75" hidden="false" customHeight="false" outlineLevel="0" collapsed="false">
      <c r="D371" s="0" t="n">
        <v>0.448367</v>
      </c>
      <c r="E371" s="0" t="n">
        <v>2190</v>
      </c>
    </row>
    <row r="372" customFormat="false" ht="12.75" hidden="false" customHeight="false" outlineLevel="0" collapsed="false">
      <c r="D372" s="0" t="n">
        <v>0.441126</v>
      </c>
      <c r="E372" s="0" t="n">
        <v>2200</v>
      </c>
    </row>
    <row r="373" customFormat="false" ht="12.75" hidden="false" customHeight="false" outlineLevel="0" collapsed="false">
      <c r="D373" s="0" t="n">
        <v>0.441437</v>
      </c>
      <c r="E373" s="0" t="n">
        <v>2210</v>
      </c>
    </row>
    <row r="374" customFormat="false" ht="12.75" hidden="false" customHeight="false" outlineLevel="0" collapsed="false">
      <c r="D374" s="0" t="n">
        <v>0.43924</v>
      </c>
      <c r="E374" s="0" t="n">
        <v>2220</v>
      </c>
    </row>
    <row r="375" customFormat="false" ht="12.75" hidden="false" customHeight="false" outlineLevel="0" collapsed="false">
      <c r="D375" s="0" t="n">
        <v>0.43454</v>
      </c>
      <c r="E375" s="0" t="n">
        <v>2230</v>
      </c>
    </row>
    <row r="376" customFormat="false" ht="12.75" hidden="false" customHeight="false" outlineLevel="0" collapsed="false">
      <c r="D376" s="0" t="n">
        <v>0.438933</v>
      </c>
      <c r="E376" s="0" t="n">
        <v>2240</v>
      </c>
    </row>
    <row r="377" customFormat="false" ht="12.75" hidden="false" customHeight="false" outlineLevel="0" collapsed="false">
      <c r="D377" s="0" t="n">
        <v>0.438706</v>
      </c>
      <c r="E377" s="0" t="n">
        <v>2250</v>
      </c>
    </row>
    <row r="378" customFormat="false" ht="12.75" hidden="false" customHeight="false" outlineLevel="0" collapsed="false">
      <c r="D378" s="0" t="n">
        <v>0.436703</v>
      </c>
      <c r="E378" s="0" t="n">
        <v>2260</v>
      </c>
    </row>
    <row r="379" customFormat="false" ht="12.75" hidden="false" customHeight="false" outlineLevel="0" collapsed="false">
      <c r="D379" s="0" t="n">
        <v>0.439552</v>
      </c>
      <c r="E379" s="0" t="n">
        <v>2270</v>
      </c>
    </row>
    <row r="380" customFormat="false" ht="12.75" hidden="false" customHeight="false" outlineLevel="0" collapsed="false">
      <c r="D380" s="0" t="n">
        <v>0.447932</v>
      </c>
      <c r="E380" s="0" t="n">
        <v>2280</v>
      </c>
    </row>
    <row r="381" customFormat="false" ht="12.75" hidden="false" customHeight="false" outlineLevel="0" collapsed="false">
      <c r="D381" s="0" t="n">
        <v>0.443487</v>
      </c>
      <c r="E381" s="0" t="n">
        <v>2290</v>
      </c>
    </row>
    <row r="382" customFormat="false" ht="12.75" hidden="false" customHeight="false" outlineLevel="0" collapsed="false">
      <c r="D382" s="0" t="n">
        <v>0.447118</v>
      </c>
      <c r="E382" s="0" t="n">
        <v>2300</v>
      </c>
    </row>
    <row r="383" customFormat="false" ht="12.75" hidden="false" customHeight="false" outlineLevel="0" collapsed="false">
      <c r="D383" s="0" t="n">
        <v>0.439402</v>
      </c>
      <c r="E383" s="0" t="n">
        <v>2310</v>
      </c>
    </row>
    <row r="384" customFormat="false" ht="12.75" hidden="false" customHeight="false" outlineLevel="0" collapsed="false">
      <c r="D384" s="0" t="n">
        <v>0.44689</v>
      </c>
      <c r="E384" s="0" t="n">
        <v>2320</v>
      </c>
    </row>
    <row r="385" customFormat="false" ht="12.75" hidden="false" customHeight="false" outlineLevel="0" collapsed="false">
      <c r="D385" s="0" t="n">
        <v>0.45319</v>
      </c>
      <c r="E385" s="0" t="n">
        <v>2330</v>
      </c>
    </row>
    <row r="386" customFormat="false" ht="12.75" hidden="false" customHeight="false" outlineLevel="0" collapsed="false">
      <c r="D386" s="0" t="n">
        <v>0.454762</v>
      </c>
      <c r="E386" s="0" t="n">
        <v>2340</v>
      </c>
    </row>
    <row r="387" customFormat="false" ht="12.75" hidden="false" customHeight="false" outlineLevel="0" collapsed="false">
      <c r="D387" s="0" t="n">
        <v>0.452139</v>
      </c>
      <c r="E387" s="0" t="n">
        <v>2350</v>
      </c>
    </row>
    <row r="388" customFormat="false" ht="12.75" hidden="false" customHeight="false" outlineLevel="0" collapsed="false">
      <c r="D388" s="0" t="n">
        <v>0.435629</v>
      </c>
      <c r="E388" s="0" t="n">
        <v>2360</v>
      </c>
    </row>
    <row r="389" customFormat="false" ht="12.75" hidden="false" customHeight="false" outlineLevel="0" collapsed="false">
      <c r="D389" s="0" t="n">
        <v>0.433814</v>
      </c>
      <c r="E389" s="0" t="n">
        <v>2370</v>
      </c>
    </row>
    <row r="390" customFormat="false" ht="12.75" hidden="false" customHeight="false" outlineLevel="0" collapsed="false">
      <c r="D390" s="0" t="n">
        <v>0.431819</v>
      </c>
      <c r="E390" s="0" t="n">
        <v>2380</v>
      </c>
    </row>
    <row r="391" customFormat="false" ht="12.75" hidden="false" customHeight="false" outlineLevel="0" collapsed="false">
      <c r="D391" s="0" t="n">
        <v>0.430988</v>
      </c>
      <c r="E391" s="0" t="n">
        <v>2390</v>
      </c>
    </row>
    <row r="392" customFormat="false" ht="12.75" hidden="false" customHeight="false" outlineLevel="0" collapsed="false">
      <c r="D392" s="0" t="n">
        <v>0.429817</v>
      </c>
      <c r="E392" s="0" t="n">
        <v>2400</v>
      </c>
    </row>
    <row r="393" customFormat="false" ht="12.75" hidden="false" customHeight="false" outlineLevel="0" collapsed="false">
      <c r="D393" s="0" t="n">
        <v>0.432663</v>
      </c>
      <c r="E393" s="0" t="n">
        <v>2410</v>
      </c>
    </row>
    <row r="394" customFormat="false" ht="12.75" hidden="false" customHeight="false" outlineLevel="0" collapsed="false">
      <c r="D394" s="0" t="n">
        <v>0.439343</v>
      </c>
      <c r="E394" s="0" t="n">
        <v>2420</v>
      </c>
    </row>
    <row r="395" customFormat="false" ht="12.75" hidden="false" customHeight="false" outlineLevel="0" collapsed="false">
      <c r="D395" s="0" t="n">
        <v>0.445541</v>
      </c>
      <c r="E395" s="0" t="n">
        <v>2430</v>
      </c>
    </row>
    <row r="396" customFormat="false" ht="12.75" hidden="false" customHeight="false" outlineLevel="0" collapsed="false">
      <c r="D396" s="0" t="n">
        <v>0.437529</v>
      </c>
      <c r="E396" s="0" t="n">
        <v>2440</v>
      </c>
    </row>
    <row r="397" customFormat="false" ht="12.75" hidden="false" customHeight="false" outlineLevel="0" collapsed="false">
      <c r="D397" s="0" t="n">
        <v>0.443675</v>
      </c>
      <c r="E397" s="0" t="n">
        <v>2450</v>
      </c>
    </row>
    <row r="398" customFormat="false" ht="12.75" hidden="false" customHeight="false" outlineLevel="0" collapsed="false">
      <c r="D398" s="0" t="n">
        <v>0.447078</v>
      </c>
      <c r="E398" s="0" t="n">
        <v>2460</v>
      </c>
    </row>
    <row r="399" customFormat="false" ht="12.75" hidden="false" customHeight="false" outlineLevel="0" collapsed="false">
      <c r="D399" s="0" t="n">
        <v>0.448911</v>
      </c>
      <c r="E399" s="0" t="n">
        <v>2470</v>
      </c>
    </row>
    <row r="400" customFormat="false" ht="12.75" hidden="false" customHeight="false" outlineLevel="0" collapsed="false">
      <c r="D400" s="0" t="n">
        <v>0.442433</v>
      </c>
      <c r="E400" s="0" t="n">
        <v>2480</v>
      </c>
    </row>
    <row r="401" customFormat="false" ht="12.75" hidden="false" customHeight="false" outlineLevel="0" collapsed="false">
      <c r="D401" s="0" t="n">
        <v>0.444401</v>
      </c>
      <c r="E401" s="0" t="n">
        <v>2490</v>
      </c>
    </row>
    <row r="402" customFormat="false" ht="12.75" hidden="false" customHeight="false" outlineLevel="0" collapsed="false">
      <c r="D402" s="0" t="n">
        <v>0.432337</v>
      </c>
      <c r="E402" s="0" t="n">
        <v>2500</v>
      </c>
    </row>
    <row r="403" customFormat="false" ht="12.75" hidden="false" customHeight="false" outlineLevel="0" collapsed="false">
      <c r="D403" s="0" t="n">
        <v>0.437248</v>
      </c>
      <c r="E403" s="0" t="n">
        <v>2510</v>
      </c>
    </row>
    <row r="404" customFormat="false" ht="12.75" hidden="false" customHeight="false" outlineLevel="0" collapsed="false">
      <c r="D404" s="0" t="n">
        <v>0.429809</v>
      </c>
      <c r="E404" s="0" t="n">
        <v>2520</v>
      </c>
    </row>
    <row r="405" customFormat="false" ht="12.75" hidden="false" customHeight="false" outlineLevel="0" collapsed="false">
      <c r="D405" s="0" t="n">
        <v>0.425146</v>
      </c>
      <c r="E405" s="0" t="n">
        <v>2530</v>
      </c>
    </row>
    <row r="406" customFormat="false" ht="12.75" hidden="false" customHeight="false" outlineLevel="0" collapsed="false">
      <c r="D406" s="0" t="n">
        <v>0.432244</v>
      </c>
      <c r="E406" s="0" t="n">
        <v>2540</v>
      </c>
    </row>
    <row r="407" customFormat="false" ht="12.75" hidden="false" customHeight="false" outlineLevel="0" collapsed="false">
      <c r="D407" s="0" t="n">
        <v>0.439732</v>
      </c>
      <c r="E407" s="0" t="n">
        <v>2550</v>
      </c>
    </row>
    <row r="408" customFormat="false" ht="12.75" hidden="false" customHeight="false" outlineLevel="0" collapsed="false">
      <c r="D408" s="0" t="n">
        <v>0.435532</v>
      </c>
      <c r="E408" s="0" t="n">
        <v>2560</v>
      </c>
    </row>
    <row r="409" customFormat="false" ht="12.75" hidden="false" customHeight="false" outlineLevel="0" collapsed="false">
      <c r="D409" s="0" t="n">
        <v>0.435816</v>
      </c>
      <c r="E409" s="0" t="n">
        <v>2570</v>
      </c>
    </row>
    <row r="410" customFormat="false" ht="12.75" hidden="false" customHeight="false" outlineLevel="0" collapsed="false">
      <c r="D410" s="0" t="n">
        <v>0.434185</v>
      </c>
      <c r="E410" s="0" t="n">
        <v>2580</v>
      </c>
    </row>
    <row r="411" customFormat="false" ht="12.75" hidden="false" customHeight="false" outlineLevel="0" collapsed="false">
      <c r="D411" s="0" t="n">
        <v>0.44428</v>
      </c>
      <c r="E411" s="0" t="n">
        <v>2590</v>
      </c>
    </row>
    <row r="412" customFormat="false" ht="12.75" hidden="false" customHeight="false" outlineLevel="0" collapsed="false">
      <c r="D412" s="0" t="n">
        <v>0.43408</v>
      </c>
      <c r="E412" s="0" t="n">
        <v>2600</v>
      </c>
    </row>
    <row r="413" customFormat="false" ht="12.75" hidden="false" customHeight="false" outlineLevel="0" collapsed="false">
      <c r="D413" s="0" t="n">
        <v>0.446009</v>
      </c>
      <c r="E413" s="0" t="n">
        <v>2610</v>
      </c>
    </row>
    <row r="414" customFormat="false" ht="12.75" hidden="false" customHeight="false" outlineLevel="0" collapsed="false">
      <c r="D414" s="0" t="n">
        <v>0.44298</v>
      </c>
      <c r="E414" s="0" t="n">
        <v>2620</v>
      </c>
    </row>
    <row r="415" customFormat="false" ht="12.75" hidden="false" customHeight="false" outlineLevel="0" collapsed="false">
      <c r="D415" s="0" t="n">
        <v>0.441622</v>
      </c>
      <c r="E415" s="0" t="n">
        <v>2630</v>
      </c>
    </row>
    <row r="416" customFormat="false" ht="12.75" hidden="false" customHeight="false" outlineLevel="0" collapsed="false">
      <c r="D416" s="0" t="n">
        <v>0.429894</v>
      </c>
      <c r="E416" s="0" t="n">
        <v>2640</v>
      </c>
    </row>
    <row r="417" customFormat="false" ht="12.75" hidden="false" customHeight="false" outlineLevel="0" collapsed="false">
      <c r="D417" s="0" t="n">
        <v>0.425752</v>
      </c>
      <c r="E417" s="0" t="n">
        <v>2650</v>
      </c>
    </row>
    <row r="418" customFormat="false" ht="12.75" hidden="false" customHeight="false" outlineLevel="0" collapsed="false">
      <c r="D418" s="0" t="n">
        <v>0.433477</v>
      </c>
      <c r="E418" s="0" t="n">
        <v>2660</v>
      </c>
    </row>
    <row r="419" customFormat="false" ht="12.75" hidden="false" customHeight="false" outlineLevel="0" collapsed="false">
      <c r="D419" s="0" t="n">
        <v>0.427451</v>
      </c>
      <c r="E419" s="0" t="n">
        <v>2670</v>
      </c>
    </row>
    <row r="420" customFormat="false" ht="12.75" hidden="false" customHeight="false" outlineLevel="0" collapsed="false">
      <c r="D420" s="0" t="n">
        <v>0.427956</v>
      </c>
      <c r="E420" s="0" t="n">
        <v>2680</v>
      </c>
    </row>
    <row r="421" customFormat="false" ht="12.75" hidden="false" customHeight="false" outlineLevel="0" collapsed="false">
      <c r="D421" s="0" t="n">
        <v>0.431197</v>
      </c>
      <c r="E421" s="0" t="n">
        <v>2690</v>
      </c>
    </row>
    <row r="424" customFormat="false" ht="12.75" hidden="false" customHeight="false" outlineLevel="0" collapsed="false">
      <c r="A424" s="4" t="s">
        <v>48</v>
      </c>
    </row>
    <row r="425" customFormat="false" ht="12.75" hidden="false" customHeight="false" outlineLevel="0" collapsed="false">
      <c r="A425" s="4"/>
      <c r="B425" s="11" t="s">
        <v>49</v>
      </c>
      <c r="C425" s="11" t="s">
        <v>50</v>
      </c>
      <c r="D425" s="11" t="s">
        <v>51</v>
      </c>
      <c r="E425" s="11" t="s">
        <v>52</v>
      </c>
      <c r="F425" s="11" t="s">
        <v>53</v>
      </c>
      <c r="H425" s="4"/>
      <c r="I425" s="11" t="s">
        <v>49</v>
      </c>
      <c r="J425" s="11" t="s">
        <v>50</v>
      </c>
      <c r="K425" s="11" t="s">
        <v>51</v>
      </c>
      <c r="L425" s="11" t="s">
        <v>52</v>
      </c>
      <c r="M425" s="11" t="s">
        <v>53</v>
      </c>
    </row>
    <row r="426" customFormat="false" ht="12.75" hidden="false" customHeight="false" outlineLevel="0" collapsed="false">
      <c r="A426" s="4" t="s">
        <v>2</v>
      </c>
      <c r="B426" s="12"/>
      <c r="C426" s="11" t="s">
        <v>54</v>
      </c>
      <c r="D426" s="11"/>
      <c r="E426" s="11" t="s">
        <v>55</v>
      </c>
      <c r="F426" s="12"/>
      <c r="H426" s="4" t="s">
        <v>2</v>
      </c>
      <c r="I426" s="12"/>
      <c r="J426" s="11" t="s">
        <v>54</v>
      </c>
      <c r="K426" s="11"/>
      <c r="L426" s="11" t="s">
        <v>55</v>
      </c>
      <c r="M426" s="12"/>
    </row>
    <row r="427" customFormat="false" ht="12.75" hidden="false" customHeight="false" outlineLevel="0" collapsed="false">
      <c r="A427" s="0" t="s">
        <v>56</v>
      </c>
      <c r="B427" s="0" t="n">
        <v>0.145801</v>
      </c>
      <c r="C427" s="0" t="n">
        <v>0.0523089</v>
      </c>
      <c r="D427" s="0" t="n">
        <v>0.0657871</v>
      </c>
      <c r="E427" s="0" t="n">
        <v>0.00371065</v>
      </c>
      <c r="F427" s="0" t="n">
        <v>0.0228191</v>
      </c>
      <c r="H427" s="0" t="s">
        <v>57</v>
      </c>
      <c r="I427" s="0" t="n">
        <v>0.303103</v>
      </c>
      <c r="J427" s="0" t="n">
        <v>0.29223</v>
      </c>
      <c r="K427" s="0" t="n">
        <v>0.240416</v>
      </c>
      <c r="L427" s="0" t="n">
        <v>0.203715</v>
      </c>
      <c r="M427" s="0" t="n">
        <v>0.177493</v>
      </c>
    </row>
    <row r="428" customFormat="false" ht="12.75" hidden="false" customHeight="false" outlineLevel="0" collapsed="false">
      <c r="A428" s="0" t="s">
        <v>58</v>
      </c>
      <c r="B428" s="0" t="n">
        <v>0.303963</v>
      </c>
      <c r="C428" s="0" t="n">
        <v>0.22861</v>
      </c>
      <c r="D428" s="0" t="n">
        <v>0.207147</v>
      </c>
      <c r="E428" s="0" t="n">
        <v>0.017104</v>
      </c>
      <c r="F428" s="0" t="n">
        <v>0.0471835</v>
      </c>
      <c r="H428" s="0" t="s">
        <v>59</v>
      </c>
      <c r="I428" s="0" t="n">
        <v>0.287599</v>
      </c>
      <c r="J428" s="0" t="n">
        <v>0.216639</v>
      </c>
      <c r="K428" s="0" t="n">
        <v>0.200086</v>
      </c>
      <c r="L428" s="0" t="n">
        <v>0.14899</v>
      </c>
      <c r="M428" s="0" t="n">
        <v>0.110729</v>
      </c>
    </row>
    <row r="429" customFormat="false" ht="12.75" hidden="false" customHeight="false" outlineLevel="0" collapsed="false">
      <c r="A429" s="0" t="s">
        <v>60</v>
      </c>
      <c r="B429" s="0" t="n">
        <v>0.0663513</v>
      </c>
      <c r="C429" s="0" t="n">
        <v>0.0501548</v>
      </c>
      <c r="D429" s="0" t="n">
        <v>0.0468492</v>
      </c>
      <c r="E429" s="0" t="n">
        <v>0.00791888</v>
      </c>
      <c r="F429" s="0" t="n">
        <v>0.0576751</v>
      </c>
      <c r="H429" s="0" t="s">
        <v>61</v>
      </c>
      <c r="I429" s="0" t="n">
        <v>0.103789</v>
      </c>
      <c r="J429" s="0" t="n">
        <v>0.165377</v>
      </c>
      <c r="K429" s="0" t="n">
        <v>0.152953</v>
      </c>
      <c r="L429" s="0" t="n">
        <v>0.11639</v>
      </c>
      <c r="M429" s="0" t="n">
        <v>0.140318</v>
      </c>
    </row>
    <row r="430" customFormat="false" ht="12.75" hidden="false" customHeight="false" outlineLevel="0" collapsed="false">
      <c r="A430" s="0" t="s">
        <v>62</v>
      </c>
      <c r="B430" s="0" t="n">
        <v>0.089754</v>
      </c>
      <c r="C430" s="0" t="n">
        <v>0.019531</v>
      </c>
      <c r="D430" s="0" t="n">
        <v>0.0434938</v>
      </c>
      <c r="E430" s="0" t="n">
        <v>0.00389421</v>
      </c>
      <c r="F430" s="0" t="n">
        <v>0.142154</v>
      </c>
      <c r="H430" s="0" t="s">
        <v>63</v>
      </c>
      <c r="I430" s="0" t="n">
        <v>0.462975</v>
      </c>
      <c r="J430" s="0" t="n">
        <v>0.382601</v>
      </c>
      <c r="K430" s="0" t="n">
        <v>0.32911</v>
      </c>
      <c r="L430" s="0" t="n">
        <v>0.292893</v>
      </c>
      <c r="M430" s="0" t="n">
        <v>0.253428</v>
      </c>
    </row>
    <row r="431" customFormat="false" ht="12.75" hidden="false" customHeight="false" outlineLevel="0" collapsed="false">
      <c r="A431" s="0" t="s">
        <v>64</v>
      </c>
      <c r="B431" s="0" t="n">
        <v>0.593455</v>
      </c>
      <c r="C431" s="0" t="n">
        <v>0.389091</v>
      </c>
      <c r="D431" s="0" t="n">
        <v>0.340226</v>
      </c>
      <c r="E431" s="0" t="n">
        <v>0.0144618</v>
      </c>
      <c r="F431" s="0" t="n">
        <v>0.247221</v>
      </c>
      <c r="H431" s="0" t="s">
        <v>65</v>
      </c>
      <c r="I431" s="0" t="n">
        <v>0.461447</v>
      </c>
      <c r="J431" s="0" t="n">
        <v>0.369237</v>
      </c>
      <c r="K431" s="0" t="n">
        <v>0.142753</v>
      </c>
      <c r="L431" s="0" t="n">
        <v>0.24671</v>
      </c>
      <c r="M431" s="0" t="n">
        <v>0.220091</v>
      </c>
    </row>
    <row r="432" customFormat="false" ht="12.75" hidden="false" customHeight="false" outlineLevel="0" collapsed="false">
      <c r="A432" s="0" t="s">
        <v>66</v>
      </c>
      <c r="B432" s="0" t="n">
        <v>0.0852004</v>
      </c>
      <c r="C432" s="0" t="n">
        <v>0.0374004</v>
      </c>
      <c r="D432" s="0" t="n">
        <v>0.0256529</v>
      </c>
      <c r="E432" s="0" t="n">
        <v>0.0040166</v>
      </c>
      <c r="F432" s="0" t="n">
        <v>0.0212186</v>
      </c>
      <c r="H432" s="0" t="s">
        <v>67</v>
      </c>
      <c r="I432" s="0" t="n">
        <v>0.281864</v>
      </c>
      <c r="J432" s="0" t="n">
        <v>0.289219</v>
      </c>
      <c r="K432" s="0" t="n">
        <v>0.18487</v>
      </c>
      <c r="L432" s="0" t="n">
        <v>0.17141</v>
      </c>
      <c r="M432" s="0" t="n">
        <v>0.0712424</v>
      </c>
    </row>
    <row r="433" customFormat="false" ht="12.75" hidden="false" customHeight="false" outlineLevel="0" collapsed="false">
      <c r="A433" s="0" t="s">
        <v>68</v>
      </c>
      <c r="B433" s="0" t="n">
        <v>0.213893</v>
      </c>
      <c r="C433" s="0" t="n">
        <v>0.104129</v>
      </c>
      <c r="D433" s="0" t="n">
        <v>0.10114</v>
      </c>
      <c r="E433" s="0" t="n">
        <v>-0.00508289</v>
      </c>
      <c r="F433" s="0" t="n">
        <v>0.0385417</v>
      </c>
      <c r="H433" s="0" t="s">
        <v>69</v>
      </c>
      <c r="I433" s="0" t="n">
        <v>0.289944</v>
      </c>
      <c r="J433" s="0" t="n">
        <v>0.316977</v>
      </c>
      <c r="K433" s="0" t="n">
        <v>0.277434</v>
      </c>
      <c r="L433" s="0" t="n">
        <v>0.229887</v>
      </c>
      <c r="M433" s="0" t="n">
        <v>0.228048</v>
      </c>
    </row>
    <row r="434" customFormat="false" ht="12.75" hidden="false" customHeight="false" outlineLevel="0" collapsed="false">
      <c r="A434" s="0" t="s">
        <v>70</v>
      </c>
      <c r="B434" s="0" t="n">
        <v>0.328858</v>
      </c>
      <c r="C434" s="0" t="n">
        <v>0.0777656</v>
      </c>
      <c r="D434" s="0" t="n">
        <v>0.160992</v>
      </c>
      <c r="E434" s="0" t="n">
        <v>0.0105921</v>
      </c>
      <c r="F434" s="0" t="n">
        <v>0.0403992</v>
      </c>
    </row>
    <row r="435" customFormat="false" ht="12.75" hidden="false" customHeight="false" outlineLevel="0" collapsed="false">
      <c r="A435" s="0" t="s">
        <v>71</v>
      </c>
      <c r="B435" s="0" t="n">
        <v>0.159163</v>
      </c>
      <c r="C435" s="0" t="n">
        <v>0.0687849</v>
      </c>
      <c r="D435" s="0" t="n">
        <v>0.0712452</v>
      </c>
      <c r="E435" s="0" t="n">
        <v>0.0132317</v>
      </c>
      <c r="F435" s="0" t="n">
        <v>0.041606</v>
      </c>
    </row>
    <row r="436" customFormat="false" ht="12.75" hidden="false" customHeight="false" outlineLevel="0" collapsed="false">
      <c r="A436" s="0" t="s">
        <v>72</v>
      </c>
      <c r="B436" s="0" t="n">
        <v>0.645699</v>
      </c>
      <c r="C436" s="0" t="n">
        <v>0.154211</v>
      </c>
      <c r="D436" s="0" t="n">
        <v>0.362593</v>
      </c>
      <c r="E436" s="0" t="n">
        <v>0.0086824</v>
      </c>
      <c r="F436" s="0" t="n">
        <v>0.132268</v>
      </c>
    </row>
    <row r="437" customFormat="false" ht="12.75" hidden="false" customHeight="false" outlineLevel="0" collapsed="false">
      <c r="A437" s="0" t="s">
        <v>73</v>
      </c>
      <c r="B437" s="0" t="n">
        <v>0.471824</v>
      </c>
      <c r="C437" s="0" t="n">
        <v>0.277941</v>
      </c>
      <c r="D437" s="0" t="n">
        <v>0.348587</v>
      </c>
      <c r="E437" s="0" t="n">
        <v>0.019389</v>
      </c>
      <c r="F437" s="0" t="n">
        <v>0.063512</v>
      </c>
    </row>
    <row r="438" customFormat="false" ht="12.75" hidden="false" customHeight="false" outlineLevel="0" collapsed="false">
      <c r="A438" s="0" t="s">
        <v>74</v>
      </c>
      <c r="B438" s="0" t="n">
        <v>0.314229</v>
      </c>
      <c r="C438" s="0" t="n">
        <v>0.234928</v>
      </c>
      <c r="D438" s="0" t="n">
        <v>0.1685</v>
      </c>
      <c r="E438" s="0" t="n">
        <v>0.0132802</v>
      </c>
      <c r="F438" s="0" t="n">
        <v>0.038441</v>
      </c>
    </row>
    <row r="439" customFormat="false" ht="12.75" hidden="false" customHeight="false" outlineLevel="0" collapsed="false">
      <c r="A439" s="0" t="s">
        <v>75</v>
      </c>
      <c r="B439" s="0" t="n">
        <v>0.22545</v>
      </c>
      <c r="C439" s="0" t="n">
        <v>0.0312222</v>
      </c>
      <c r="D439" s="0" t="n">
        <v>0.0871934</v>
      </c>
      <c r="E439" s="0" t="n">
        <v>0.00493229</v>
      </c>
      <c r="F439" s="0" t="n">
        <v>0.125911</v>
      </c>
    </row>
    <row r="440" customFormat="false" ht="12.75" hidden="false" customHeight="false" outlineLevel="0" collapsed="false">
      <c r="A440" s="0" t="s">
        <v>76</v>
      </c>
      <c r="B440" s="0" t="n">
        <v>0.383845</v>
      </c>
      <c r="C440" s="0" t="n">
        <v>0.0376102</v>
      </c>
      <c r="D440" s="0" t="n">
        <v>0.153686</v>
      </c>
      <c r="E440" s="0" t="n">
        <v>0.00174043</v>
      </c>
      <c r="F440" s="0" t="n">
        <v>0.0957835</v>
      </c>
    </row>
    <row r="441" customFormat="false" ht="12.75" hidden="false" customHeight="false" outlineLevel="0" collapsed="false">
      <c r="A441" s="5" t="s">
        <v>21</v>
      </c>
      <c r="B441" s="0" t="n">
        <f aca="false">AVERAGE(B427:B440)</f>
        <v>0.28767755</v>
      </c>
      <c r="C441" s="0" t="n">
        <f aca="false">AVERAGE(C427:C440)</f>
        <v>0.125977714285714</v>
      </c>
      <c r="D441" s="0" t="n">
        <f aca="false">AVERAGE(D427:D440)</f>
        <v>0.155935185714286</v>
      </c>
      <c r="E441" s="0" t="n">
        <f aca="false">AVERAGE(E427:E440)</f>
        <v>0.00841938357142857</v>
      </c>
      <c r="F441" s="0" t="n">
        <f aca="false">AVERAGE(F427:F440)</f>
        <v>0.0796238357142857</v>
      </c>
      <c r="H441" s="5" t="s">
        <v>21</v>
      </c>
      <c r="I441" s="0" t="n">
        <f aca="false">AVERAGE(I427:I440)</f>
        <v>0.312960142857143</v>
      </c>
      <c r="J441" s="0" t="n">
        <f aca="false">AVERAGE(J427:J440)</f>
        <v>0.290325714285714</v>
      </c>
      <c r="K441" s="0" t="n">
        <f aca="false">AVERAGE(K427:K440)</f>
        <v>0.218231714285714</v>
      </c>
      <c r="L441" s="0" t="n">
        <f aca="false">AVERAGE(L427:L440)</f>
        <v>0.201427857142857</v>
      </c>
      <c r="M441" s="0" t="n">
        <f aca="false">AVERAGE(M427:M440)</f>
        <v>0.171621342857143</v>
      </c>
    </row>
    <row r="442" customFormat="false" ht="12.75" hidden="false" customHeight="false" outlineLevel="0" collapsed="false">
      <c r="A442" s="5" t="s">
        <v>22</v>
      </c>
      <c r="B442" s="0" t="n">
        <f aca="false">STDEV(B427:B440)</f>
        <v>0.184520321076405</v>
      </c>
      <c r="C442" s="0" t="n">
        <f aca="false">STDEV(C427:C440)</f>
        <v>0.113928243289199</v>
      </c>
      <c r="D442" s="0" t="n">
        <f aca="false">STDEV(D427:D440)</f>
        <v>0.118041629117416</v>
      </c>
      <c r="E442" s="0" t="n">
        <f aca="false">STDEV(E427:E440)</f>
        <v>0.00670938293713376</v>
      </c>
      <c r="F442" s="0" t="n">
        <f aca="false">STDEV(F427:F440)</f>
        <v>0.0632292740039296</v>
      </c>
      <c r="H442" s="5" t="s">
        <v>22</v>
      </c>
      <c r="I442" s="0" t="n">
        <f aca="false">STDEV(I427:I440)</f>
        <v>0.122843012877451</v>
      </c>
      <c r="J442" s="0" t="n">
        <f aca="false">STDEV(J427:J440)</f>
        <v>0.0779944170880504</v>
      </c>
      <c r="K442" s="0" t="n">
        <f aca="false">STDEV(K427:K440)</f>
        <v>0.0679358339236721</v>
      </c>
      <c r="L442" s="0" t="n">
        <f aca="false">STDEV(L427:L440)</f>
        <v>0.0607093298854703</v>
      </c>
      <c r="M442" s="0" t="n">
        <f aca="false">STDEV(M427:M440)</f>
        <v>0.0671115857759016</v>
      </c>
    </row>
    <row r="443" customFormat="false" ht="12.75" hidden="false" customHeight="false" outlineLevel="0" collapsed="false">
      <c r="A443" s="5" t="s">
        <v>23</v>
      </c>
      <c r="B443" s="0" t="n">
        <f aca="false">COUNT(B427:B440)</f>
        <v>14</v>
      </c>
      <c r="C443" s="0" t="n">
        <f aca="false">COUNT(C427:C440)</f>
        <v>14</v>
      </c>
      <c r="D443" s="0" t="n">
        <f aca="false">COUNT(D427:D440)</f>
        <v>14</v>
      </c>
      <c r="E443" s="0" t="n">
        <f aca="false">COUNT(E427:E440)</f>
        <v>14</v>
      </c>
      <c r="F443" s="0" t="n">
        <f aca="false">COUNT(F427:F440)</f>
        <v>14</v>
      </c>
      <c r="H443" s="5" t="s">
        <v>23</v>
      </c>
      <c r="I443" s="0" t="n">
        <f aca="false">COUNT(I427:I440)</f>
        <v>7</v>
      </c>
      <c r="J443" s="0" t="n">
        <f aca="false">COUNT(J427:J440)</f>
        <v>7</v>
      </c>
      <c r="K443" s="0" t="n">
        <f aca="false">COUNT(K427:K440)</f>
        <v>7</v>
      </c>
      <c r="L443" s="0" t="n">
        <f aca="false">COUNT(L427:L440)</f>
        <v>7</v>
      </c>
      <c r="M443" s="0" t="n">
        <f aca="false">COUNT(M427:M440)</f>
        <v>7</v>
      </c>
    </row>
    <row r="444" customFormat="false" ht="12.75" hidden="false" customHeight="false" outlineLevel="0" collapsed="false">
      <c r="A444" s="5" t="s">
        <v>24</v>
      </c>
      <c r="B444" s="0" t="n">
        <f aca="false">B442/SQRT(B443)</f>
        <v>0.0493151301689593</v>
      </c>
      <c r="C444" s="0" t="n">
        <f aca="false">C442/SQRT(C443)</f>
        <v>0.0304486037903721</v>
      </c>
      <c r="D444" s="0" t="n">
        <f aca="false">D442/SQRT(D443)</f>
        <v>0.0315479523952864</v>
      </c>
      <c r="E444" s="0" t="n">
        <f aca="false">E442/SQRT(E443)</f>
        <v>0.0017931580162444</v>
      </c>
      <c r="F444" s="0" t="n">
        <f aca="false">F442/SQRT(F443)</f>
        <v>0.0168987342955112</v>
      </c>
      <c r="H444" s="5" t="s">
        <v>24</v>
      </c>
      <c r="I444" s="0" t="n">
        <f aca="false">I442/SQRT(I443)</f>
        <v>0.0464302946250914</v>
      </c>
      <c r="J444" s="0" t="n">
        <f aca="false">J442/SQRT(J443)</f>
        <v>0.0294791187523468</v>
      </c>
      <c r="K444" s="0" t="n">
        <f aca="false">K442/SQRT(K443)</f>
        <v>0.0256773316674031</v>
      </c>
      <c r="L444" s="0" t="n">
        <f aca="false">L442/SQRT(L443)</f>
        <v>0.0229459698769051</v>
      </c>
      <c r="M444" s="0" t="n">
        <f aca="false">M442/SQRT(M443)</f>
        <v>0.0253657951506022</v>
      </c>
    </row>
    <row r="448" customFormat="false" ht="12.75" hidden="false" customHeight="false" outlineLevel="0" collapsed="false">
      <c r="A448" s="4"/>
      <c r="B448" s="11" t="s">
        <v>49</v>
      </c>
      <c r="C448" s="11" t="s">
        <v>50</v>
      </c>
      <c r="D448" s="11" t="s">
        <v>51</v>
      </c>
      <c r="E448" s="11" t="s">
        <v>52</v>
      </c>
      <c r="F448" s="11" t="s">
        <v>53</v>
      </c>
      <c r="H448" s="4"/>
      <c r="I448" s="11" t="s">
        <v>49</v>
      </c>
      <c r="J448" s="11" t="s">
        <v>50</v>
      </c>
      <c r="K448" s="11" t="s">
        <v>51</v>
      </c>
      <c r="L448" s="11" t="s">
        <v>52</v>
      </c>
      <c r="M448" s="11" t="s">
        <v>53</v>
      </c>
    </row>
    <row r="449" customFormat="false" ht="12.75" hidden="false" customHeight="false" outlineLevel="0" collapsed="false">
      <c r="A449" s="4" t="s">
        <v>2</v>
      </c>
      <c r="B449" s="12"/>
      <c r="C449" s="11" t="s">
        <v>54</v>
      </c>
      <c r="D449" s="11"/>
      <c r="E449" s="11" t="s">
        <v>55</v>
      </c>
      <c r="F449" s="12"/>
      <c r="H449" s="4" t="s">
        <v>2</v>
      </c>
      <c r="I449" s="12"/>
      <c r="J449" s="11" t="s">
        <v>54</v>
      </c>
      <c r="K449" s="11"/>
      <c r="L449" s="11" t="s">
        <v>55</v>
      </c>
      <c r="M449" s="12"/>
    </row>
    <row r="450" customFormat="false" ht="12.75" hidden="false" customHeight="false" outlineLevel="0" collapsed="false">
      <c r="A450" s="0" t="s">
        <v>77</v>
      </c>
      <c r="B450" s="0" t="n">
        <v>0.0548636</v>
      </c>
      <c r="C450" s="0" t="n">
        <v>0.00338615</v>
      </c>
      <c r="D450" s="0" t="n">
        <v>0.0695787</v>
      </c>
      <c r="E450" s="0" t="n">
        <v>0.00446036</v>
      </c>
      <c r="F450" s="0" t="n">
        <v>0.0576436</v>
      </c>
      <c r="H450" s="0" t="s">
        <v>78</v>
      </c>
      <c r="I450" s="0" t="n">
        <v>0.466859</v>
      </c>
      <c r="J450" s="0" t="n">
        <v>0.345159</v>
      </c>
      <c r="K450" s="0" t="n">
        <v>0.332999</v>
      </c>
      <c r="L450" s="0" t="n">
        <v>0.301307</v>
      </c>
      <c r="M450" s="0" t="n">
        <v>0.277872</v>
      </c>
    </row>
    <row r="451" customFormat="false" ht="12.75" hidden="false" customHeight="false" outlineLevel="0" collapsed="false">
      <c r="A451" s="0" t="s">
        <v>79</v>
      </c>
      <c r="B451" s="0" t="n">
        <v>0.0966728</v>
      </c>
      <c r="C451" s="0" t="n">
        <v>0.0100539</v>
      </c>
      <c r="D451" s="0" t="n">
        <v>0.08983</v>
      </c>
      <c r="E451" s="0" t="n">
        <v>0.00619708</v>
      </c>
      <c r="F451" s="0" t="n">
        <v>0.0625422</v>
      </c>
      <c r="H451" s="0" t="s">
        <v>80</v>
      </c>
      <c r="I451" s="0" t="n">
        <v>0.208154</v>
      </c>
      <c r="J451" s="0" t="n">
        <v>0.0913137</v>
      </c>
      <c r="K451" s="0" t="n">
        <v>0.160867</v>
      </c>
      <c r="L451" s="0" t="n">
        <v>0.117551</v>
      </c>
      <c r="M451" s="0" t="n">
        <v>0.125972</v>
      </c>
    </row>
    <row r="452" customFormat="false" ht="12.75" hidden="false" customHeight="false" outlineLevel="0" collapsed="false">
      <c r="A452" s="0" t="s">
        <v>81</v>
      </c>
      <c r="B452" s="0" t="n">
        <v>0.0914731</v>
      </c>
      <c r="C452" s="0" t="n">
        <v>0.00610324</v>
      </c>
      <c r="D452" s="0" t="n">
        <v>0.0436571</v>
      </c>
      <c r="E452" s="0" t="n">
        <v>0.014194</v>
      </c>
      <c r="F452" s="0" t="n">
        <v>0.0458909</v>
      </c>
      <c r="H452" s="0" t="s">
        <v>82</v>
      </c>
      <c r="I452" s="0" t="n">
        <v>0.289496</v>
      </c>
      <c r="J452" s="0" t="n">
        <v>0.281053</v>
      </c>
      <c r="K452" s="0" t="n">
        <v>0.216492</v>
      </c>
      <c r="L452" s="0" t="n">
        <v>0.219117</v>
      </c>
      <c r="M452" s="0" t="n">
        <v>0.231629</v>
      </c>
    </row>
    <row r="453" customFormat="false" ht="12.75" hidden="false" customHeight="false" outlineLevel="0" collapsed="false">
      <c r="A453" s="0" t="s">
        <v>83</v>
      </c>
      <c r="B453" s="0" t="n">
        <v>0.120868</v>
      </c>
      <c r="C453" s="0" t="n">
        <v>0.00283845</v>
      </c>
      <c r="D453" s="0" t="n">
        <v>0.137944</v>
      </c>
      <c r="E453" s="0" t="n">
        <v>0.00792435</v>
      </c>
      <c r="F453" s="0" t="n">
        <v>0.045713</v>
      </c>
      <c r="H453" s="0" t="s">
        <v>84</v>
      </c>
      <c r="I453" s="0" t="n">
        <v>0.535717</v>
      </c>
      <c r="J453" s="0" t="n">
        <v>0.141969</v>
      </c>
      <c r="K453" s="0" t="n">
        <v>0.154569</v>
      </c>
      <c r="L453" s="0" t="n">
        <v>0.308022</v>
      </c>
      <c r="M453" s="0" t="n">
        <v>0.293022</v>
      </c>
    </row>
    <row r="454" customFormat="false" ht="12.75" hidden="false" customHeight="false" outlineLevel="0" collapsed="false">
      <c r="A454" s="0" t="s">
        <v>85</v>
      </c>
      <c r="B454" s="0" t="n">
        <v>0.243221</v>
      </c>
      <c r="C454" s="0" t="n">
        <v>0.0176918</v>
      </c>
      <c r="D454" s="0" t="n">
        <v>0.112733</v>
      </c>
      <c r="E454" s="0" t="n">
        <v>0.010389</v>
      </c>
      <c r="F454" s="0" t="n">
        <v>0.0235731</v>
      </c>
      <c r="H454" s="0" t="s">
        <v>86</v>
      </c>
      <c r="I454" s="0" t="n">
        <v>0.121941</v>
      </c>
      <c r="J454" s="0" t="n">
        <v>0.0950566</v>
      </c>
      <c r="K454" s="0" t="n">
        <v>0.101635</v>
      </c>
      <c r="L454" s="0" t="n">
        <v>0.0805152</v>
      </c>
      <c r="M454" s="0" t="n">
        <v>0.0776629</v>
      </c>
    </row>
    <row r="455" customFormat="false" ht="12.75" hidden="false" customHeight="false" outlineLevel="0" collapsed="false">
      <c r="A455" s="0" t="s">
        <v>87</v>
      </c>
      <c r="B455" s="0" t="n">
        <v>0.0749746</v>
      </c>
      <c r="C455" s="0" t="n">
        <v>0.0429211</v>
      </c>
      <c r="D455" s="0" t="n">
        <v>0.0385197</v>
      </c>
      <c r="E455" s="0" t="n">
        <v>0.00375732</v>
      </c>
      <c r="F455" s="0" t="n">
        <v>0.0183887</v>
      </c>
      <c r="H455" s="0" t="s">
        <v>88</v>
      </c>
      <c r="I455" s="0" t="n">
        <v>0.287167</v>
      </c>
      <c r="J455" s="0" t="n">
        <v>0.189618</v>
      </c>
      <c r="K455" s="0" t="n">
        <v>0.142252</v>
      </c>
      <c r="L455" s="0" t="n">
        <v>0.0755646</v>
      </c>
      <c r="M455" s="0" t="n">
        <v>0.0307378</v>
      </c>
    </row>
    <row r="456" customFormat="false" ht="12.75" hidden="false" customHeight="false" outlineLevel="0" collapsed="false">
      <c r="A456" s="0" t="s">
        <v>89</v>
      </c>
      <c r="B456" s="0" t="n">
        <v>0.258191</v>
      </c>
      <c r="C456" s="0" t="n">
        <v>0.0115</v>
      </c>
      <c r="D456" s="0" t="n">
        <v>0.173149</v>
      </c>
      <c r="E456" s="0" t="n">
        <v>0.00960433</v>
      </c>
      <c r="F456" s="0" t="n">
        <v>0.0602999</v>
      </c>
      <c r="H456" s="0" t="s">
        <v>90</v>
      </c>
      <c r="I456" s="0" t="n">
        <v>0.88109</v>
      </c>
      <c r="J456" s="0" t="n">
        <v>0.609387</v>
      </c>
      <c r="K456" s="0" t="n">
        <v>0.471783</v>
      </c>
      <c r="L456" s="0" t="n">
        <v>0.447759</v>
      </c>
      <c r="M456" s="0" t="n">
        <v>0.375021</v>
      </c>
    </row>
    <row r="457" customFormat="false" ht="12.75" hidden="false" customHeight="false" outlineLevel="0" collapsed="false">
      <c r="A457" s="0" t="s">
        <v>91</v>
      </c>
      <c r="B457" s="0" t="n">
        <v>0.414138</v>
      </c>
      <c r="C457" s="0" t="n">
        <v>0.00615273</v>
      </c>
      <c r="D457" s="0" t="n">
        <v>0.233707</v>
      </c>
      <c r="E457" s="0" t="n">
        <v>-0.000282039</v>
      </c>
      <c r="F457" s="0" t="n">
        <v>0.196935</v>
      </c>
    </row>
    <row r="458" customFormat="false" ht="12.75" hidden="false" customHeight="false" outlineLevel="0" collapsed="false">
      <c r="A458" s="0" t="s">
        <v>92</v>
      </c>
      <c r="B458" s="0" t="n">
        <v>0.18617</v>
      </c>
      <c r="C458" s="0" t="n">
        <v>0.104476</v>
      </c>
      <c r="D458" s="0" t="n">
        <v>0.121921</v>
      </c>
      <c r="E458" s="0" t="n">
        <v>0.0174999</v>
      </c>
      <c r="F458" s="0" t="n">
        <v>0.0586032</v>
      </c>
    </row>
    <row r="459" customFormat="false" ht="12.75" hidden="false" customHeight="false" outlineLevel="0" collapsed="false">
      <c r="A459" s="0" t="s">
        <v>93</v>
      </c>
      <c r="B459" s="0" t="n">
        <v>0.33233</v>
      </c>
      <c r="C459" s="0" t="n">
        <v>0.245586</v>
      </c>
      <c r="D459" s="0" t="n">
        <v>0.222026</v>
      </c>
      <c r="E459" s="0" t="n">
        <v>0.00757757</v>
      </c>
      <c r="F459" s="0" t="n">
        <v>0.117246</v>
      </c>
    </row>
    <row r="460" customFormat="false" ht="12.75" hidden="false" customHeight="false" outlineLevel="0" collapsed="false">
      <c r="A460" s="0" t="s">
        <v>94</v>
      </c>
      <c r="B460" s="0" t="n">
        <v>0.0521976</v>
      </c>
      <c r="C460" s="0" t="n">
        <v>0.0115235</v>
      </c>
      <c r="D460" s="0" t="n">
        <v>0.0191035</v>
      </c>
      <c r="E460" s="0" t="n">
        <v>-0.00298672</v>
      </c>
      <c r="F460" s="0" t="n">
        <v>0.0175243</v>
      </c>
    </row>
    <row r="461" customFormat="false" ht="12.75" hidden="false" customHeight="false" outlineLevel="0" collapsed="false">
      <c r="A461" s="5" t="s">
        <v>21</v>
      </c>
      <c r="B461" s="0" t="n">
        <f aca="false">AVERAGE(B450:B460)</f>
        <v>0.175009063636364</v>
      </c>
      <c r="C461" s="0" t="n">
        <f aca="false">AVERAGE(C450:C460)</f>
        <v>0.04202117</v>
      </c>
      <c r="D461" s="0" t="n">
        <f aca="false">AVERAGE(D450:D460)</f>
        <v>0.114742636363636</v>
      </c>
      <c r="E461" s="0" t="n">
        <f aca="false">AVERAGE(E450:E460)</f>
        <v>0.00712137736363636</v>
      </c>
      <c r="F461" s="0" t="n">
        <f aca="false">AVERAGE(F450:F460)</f>
        <v>0.0640327181818182</v>
      </c>
      <c r="H461" s="5" t="s">
        <v>21</v>
      </c>
      <c r="I461" s="0" t="n">
        <f aca="false">AVERAGE(I450:I460)</f>
        <v>0.398632</v>
      </c>
      <c r="J461" s="0" t="n">
        <f aca="false">AVERAGE(J450:J460)</f>
        <v>0.250508042857143</v>
      </c>
      <c r="K461" s="0" t="n">
        <f aca="false">AVERAGE(K450:K460)</f>
        <v>0.225799571428571</v>
      </c>
      <c r="L461" s="0" t="n">
        <f aca="false">AVERAGE(L450:L460)</f>
        <v>0.221405114285714</v>
      </c>
      <c r="M461" s="0" t="n">
        <f aca="false">AVERAGE(M450:M460)</f>
        <v>0.201702385714286</v>
      </c>
    </row>
    <row r="462" customFormat="false" ht="12.75" hidden="false" customHeight="false" outlineLevel="0" collapsed="false">
      <c r="A462" s="5" t="s">
        <v>22</v>
      </c>
      <c r="B462" s="0" t="n">
        <f aca="false">STDEV(B450:B460)</f>
        <v>0.122147353088671</v>
      </c>
      <c r="C462" s="0" t="n">
        <f aca="false">STDEV(C450:C460)</f>
        <v>0.0737699959110936</v>
      </c>
      <c r="D462" s="0" t="n">
        <f aca="false">STDEV(D450:D460)</f>
        <v>0.072344846789516</v>
      </c>
      <c r="E462" s="0" t="n">
        <f aca="false">STDEV(E450:E460)</f>
        <v>0.00593015546568709</v>
      </c>
      <c r="F462" s="0" t="n">
        <f aca="false">STDEV(F450:F460)</f>
        <v>0.0520857501159159</v>
      </c>
      <c r="H462" s="5" t="s">
        <v>22</v>
      </c>
      <c r="I462" s="0" t="n">
        <f aca="false">STDEV(I450:I460)</f>
        <v>0.256055929178243</v>
      </c>
      <c r="J462" s="0" t="n">
        <f aca="false">STDEV(J450:J460)</f>
        <v>0.184247213910386</v>
      </c>
      <c r="K462" s="0" t="n">
        <f aca="false">STDEV(K450:K460)</f>
        <v>0.131512525469195</v>
      </c>
      <c r="L462" s="0" t="n">
        <f aca="false">STDEV(L450:L460)</f>
        <v>0.139662219828836</v>
      </c>
      <c r="M462" s="0" t="n">
        <f aca="false">STDEV(M450:M460)</f>
        <v>0.126112252444273</v>
      </c>
    </row>
    <row r="463" customFormat="false" ht="12.75" hidden="false" customHeight="false" outlineLevel="0" collapsed="false">
      <c r="A463" s="5" t="s">
        <v>23</v>
      </c>
      <c r="B463" s="0" t="n">
        <f aca="false">COUNT(B450:B460)</f>
        <v>11</v>
      </c>
      <c r="C463" s="0" t="n">
        <f aca="false">COUNT(C450:C460)</f>
        <v>11</v>
      </c>
      <c r="D463" s="0" t="n">
        <f aca="false">COUNT(D450:D460)</f>
        <v>11</v>
      </c>
      <c r="E463" s="0" t="n">
        <f aca="false">COUNT(E450:E460)</f>
        <v>11</v>
      </c>
      <c r="F463" s="0" t="n">
        <f aca="false">COUNT(F450:F460)</f>
        <v>11</v>
      </c>
      <c r="H463" s="5" t="s">
        <v>23</v>
      </c>
      <c r="I463" s="0" t="n">
        <f aca="false">COUNT(I450:I460)</f>
        <v>7</v>
      </c>
      <c r="J463" s="0" t="n">
        <f aca="false">COUNT(J450:J460)</f>
        <v>7</v>
      </c>
      <c r="K463" s="0" t="n">
        <f aca="false">COUNT(K450:K460)</f>
        <v>7</v>
      </c>
      <c r="L463" s="0" t="n">
        <f aca="false">COUNT(L450:L460)</f>
        <v>7</v>
      </c>
      <c r="M463" s="0" t="n">
        <f aca="false">COUNT(M450:M460)</f>
        <v>7</v>
      </c>
    </row>
    <row r="464" customFormat="false" ht="12.75" hidden="false" customHeight="false" outlineLevel="0" collapsed="false">
      <c r="A464" s="5" t="s">
        <v>24</v>
      </c>
      <c r="B464" s="0" t="n">
        <f aca="false">B462/SQRT(B463)</f>
        <v>0.0368288126663801</v>
      </c>
      <c r="C464" s="0" t="n">
        <f aca="false">C462/SQRT(C463)</f>
        <v>0.0222424906566499</v>
      </c>
      <c r="D464" s="0" t="n">
        <f aca="false">D462/SQRT(D463)</f>
        <v>0.0218127920287793</v>
      </c>
      <c r="E464" s="0" t="n">
        <f aca="false">E462/SQRT(E463)</f>
        <v>0.00178800914801449</v>
      </c>
      <c r="F464" s="0" t="n">
        <f aca="false">F462/SQRT(F463)</f>
        <v>0.0157044445507912</v>
      </c>
      <c r="H464" s="5" t="s">
        <v>24</v>
      </c>
      <c r="I464" s="0" t="n">
        <f aca="false">I462/SQRT(I463)</f>
        <v>0.0967800443327426</v>
      </c>
      <c r="J464" s="0" t="n">
        <f aca="false">J462/SQRT(J463)</f>
        <v>0.0696389011090574</v>
      </c>
      <c r="K464" s="0" t="n">
        <f aca="false">K462/SQRT(K463)</f>
        <v>0.0497070623830769</v>
      </c>
      <c r="L464" s="0" t="n">
        <f aca="false">L462/SQRT(L463)</f>
        <v>0.0527873573169048</v>
      </c>
      <c r="M464" s="0" t="n">
        <f aca="false">M462/SQRT(M463)</f>
        <v>0.0476659510351063</v>
      </c>
    </row>
    <row r="467" customFormat="false" ht="12.75" hidden="false" customHeight="false" outlineLevel="0" collapsed="false">
      <c r="A467" s="4" t="s">
        <v>95</v>
      </c>
    </row>
    <row r="468" customFormat="false" ht="12.75" hidden="false" customHeight="false" outlineLevel="0" collapsed="false">
      <c r="A468" s="4" t="s">
        <v>96</v>
      </c>
      <c r="B468" s="4" t="s">
        <v>97</v>
      </c>
      <c r="C468" s="4" t="s">
        <v>98</v>
      </c>
      <c r="D468" s="4" t="s">
        <v>99</v>
      </c>
      <c r="E468" s="4" t="s">
        <v>100</v>
      </c>
      <c r="F468" s="4" t="s">
        <v>101</v>
      </c>
      <c r="G468" s="4" t="s">
        <v>102</v>
      </c>
      <c r="H468" s="4" t="s">
        <v>103</v>
      </c>
      <c r="I468" s="4" t="s">
        <v>104</v>
      </c>
      <c r="J468" s="4" t="s">
        <v>105</v>
      </c>
      <c r="K468" s="4" t="s">
        <v>106</v>
      </c>
      <c r="L468" s="4" t="s">
        <v>107</v>
      </c>
      <c r="M468" s="4" t="s">
        <v>108</v>
      </c>
      <c r="N468" s="4" t="s">
        <v>109</v>
      </c>
      <c r="O468" s="4" t="s">
        <v>110</v>
      </c>
      <c r="P468" s="4" t="s">
        <v>111</v>
      </c>
      <c r="Q468" s="4" t="s">
        <v>112</v>
      </c>
      <c r="R468" s="4" t="s">
        <v>113</v>
      </c>
      <c r="S468" s="4" t="s">
        <v>114</v>
      </c>
      <c r="T468" s="4" t="s">
        <v>115</v>
      </c>
      <c r="U468" s="4" t="s">
        <v>116</v>
      </c>
      <c r="V468" s="4" t="s">
        <v>117</v>
      </c>
      <c r="W468" s="4" t="s">
        <v>118</v>
      </c>
      <c r="X468" s="4" t="s">
        <v>119</v>
      </c>
      <c r="Y468" s="4" t="s">
        <v>120</v>
      </c>
      <c r="Z468" s="4" t="s">
        <v>40</v>
      </c>
    </row>
    <row r="469" customFormat="false" ht="12.75" hidden="false" customHeight="false" outlineLevel="0" collapsed="false">
      <c r="A469" s="0" t="n">
        <v>-0.00513844</v>
      </c>
      <c r="B469" s="0" t="n">
        <v>-0.00038766</v>
      </c>
      <c r="C469" s="0" t="n">
        <v>-0.00121109</v>
      </c>
      <c r="D469" s="0" t="n">
        <v>0.00139353</v>
      </c>
      <c r="E469" s="0" t="n">
        <v>-0.00167208</v>
      </c>
      <c r="F469" s="0" t="n">
        <v>-0.000512838</v>
      </c>
      <c r="G469" s="0" t="n">
        <v>0.00197816</v>
      </c>
      <c r="H469" s="0" t="n">
        <v>-0.000869993</v>
      </c>
      <c r="I469" s="0" t="n">
        <v>0.00658083</v>
      </c>
      <c r="J469" s="0" t="n">
        <v>-0.00202144</v>
      </c>
      <c r="K469" s="0" t="n">
        <v>0.00595194</v>
      </c>
      <c r="L469" s="0" t="n">
        <v>-0.0105352</v>
      </c>
      <c r="M469" s="0" t="n">
        <v>-0.00338633</v>
      </c>
      <c r="N469" s="0" t="n">
        <v>0.0013428</v>
      </c>
      <c r="O469" s="0" t="n">
        <v>-0.00621265</v>
      </c>
      <c r="P469" s="0" t="n">
        <v>-0.00660885</v>
      </c>
      <c r="Q469" s="0" t="n">
        <v>0.00307292</v>
      </c>
      <c r="R469" s="0" t="n">
        <v>0.00367788</v>
      </c>
      <c r="S469" s="0" t="n">
        <v>-0.000314841</v>
      </c>
      <c r="T469" s="0" t="n">
        <v>-0.00405924</v>
      </c>
      <c r="U469" s="0" t="n">
        <v>-0.000105429</v>
      </c>
      <c r="V469" s="0" t="n">
        <v>0.00073081</v>
      </c>
      <c r="W469" s="0" t="n">
        <v>0.00507335</v>
      </c>
      <c r="X469" s="0" t="n">
        <v>0.00559919</v>
      </c>
      <c r="Y469" s="0" t="n">
        <v>-0.00225541</v>
      </c>
      <c r="Z469" s="0" t="n">
        <v>0</v>
      </c>
    </row>
    <row r="470" customFormat="false" ht="12.75" hidden="false" customHeight="false" outlineLevel="0" collapsed="false">
      <c r="A470" s="0" t="n">
        <v>0.00316698</v>
      </c>
      <c r="B470" s="0" t="n">
        <v>-0.00153832</v>
      </c>
      <c r="C470" s="0" t="n">
        <v>0.0046364</v>
      </c>
      <c r="D470" s="0" t="n">
        <v>-0.00148999</v>
      </c>
      <c r="E470" s="0" t="n">
        <v>0.00270366</v>
      </c>
      <c r="F470" s="0" t="n">
        <v>-0.00299515</v>
      </c>
      <c r="G470" s="0" t="n">
        <v>0.00415918</v>
      </c>
      <c r="H470" s="0" t="n">
        <v>0.00658846</v>
      </c>
      <c r="I470" s="0" t="n">
        <v>-0.00133548</v>
      </c>
      <c r="J470" s="0" t="n">
        <v>-0.000445068</v>
      </c>
      <c r="K470" s="0" t="n">
        <v>-0.00256361</v>
      </c>
      <c r="L470" s="0" t="n">
        <v>0.000927761</v>
      </c>
      <c r="M470" s="0" t="n">
        <v>-0.00447141</v>
      </c>
      <c r="N470" s="0" t="n">
        <v>-0.00342849</v>
      </c>
      <c r="O470" s="0" t="n">
        <v>-0.00606557</v>
      </c>
      <c r="P470" s="0" t="n">
        <v>0.00273051</v>
      </c>
      <c r="Q470" s="0" t="n">
        <v>-0.00114816</v>
      </c>
      <c r="R470" s="0" t="n">
        <v>-0.00122351</v>
      </c>
      <c r="S470" s="0" t="n">
        <v>-0.00620119</v>
      </c>
      <c r="T470" s="0" t="n">
        <v>0.00644593</v>
      </c>
      <c r="U470" s="0" t="n">
        <v>0.00380949</v>
      </c>
      <c r="V470" s="0" t="n">
        <v>-0.00166432</v>
      </c>
      <c r="W470" s="0" t="n">
        <v>0.000503474</v>
      </c>
      <c r="X470" s="0" t="n">
        <v>-0.0107258</v>
      </c>
      <c r="Y470" s="0" t="n">
        <v>0.00286621</v>
      </c>
      <c r="Z470" s="0" t="n">
        <v>1</v>
      </c>
    </row>
    <row r="471" customFormat="false" ht="12.75" hidden="false" customHeight="false" outlineLevel="0" collapsed="false">
      <c r="A471" s="0" t="n">
        <v>0.000861183</v>
      </c>
      <c r="B471" s="0" t="n">
        <v>0.00282195</v>
      </c>
      <c r="C471" s="0" t="n">
        <v>-0.00756223</v>
      </c>
      <c r="D471" s="0" t="n">
        <v>-0.0048136</v>
      </c>
      <c r="E471" s="0" t="n">
        <v>0.00078645</v>
      </c>
      <c r="F471" s="0" t="n">
        <v>0.000577349</v>
      </c>
      <c r="G471" s="0" t="n">
        <v>-0.00713953</v>
      </c>
      <c r="H471" s="0" t="n">
        <v>0.00332985</v>
      </c>
      <c r="I471" s="0" t="n">
        <v>-0.000190982</v>
      </c>
      <c r="J471" s="0" t="n">
        <v>0.00433617</v>
      </c>
      <c r="K471" s="0" t="n">
        <v>-0.00198646</v>
      </c>
      <c r="L471" s="0" t="n">
        <v>0.00329147</v>
      </c>
      <c r="M471" s="0" t="n">
        <v>0.0016867</v>
      </c>
      <c r="N471" s="0" t="n">
        <v>-0.00225659</v>
      </c>
      <c r="O471" s="0" t="n">
        <v>0.00124594</v>
      </c>
      <c r="P471" s="0" t="n">
        <v>0.00760234</v>
      </c>
      <c r="Q471" s="0" t="n">
        <v>0.00114035</v>
      </c>
      <c r="R471" s="0" t="n">
        <v>-0.00758058</v>
      </c>
      <c r="S471" s="0" t="n">
        <v>0.00119512</v>
      </c>
      <c r="T471" s="0" t="n">
        <v>0.00750274</v>
      </c>
      <c r="U471" s="0" t="n">
        <v>-0.00481193</v>
      </c>
      <c r="V471" s="0" t="n">
        <v>-0.000312075</v>
      </c>
      <c r="W471" s="0" t="n">
        <v>-0.00479241</v>
      </c>
      <c r="X471" s="0" t="n">
        <v>-0.000776973</v>
      </c>
      <c r="Y471" s="0" t="n">
        <v>0.00436364</v>
      </c>
      <c r="Z471" s="0" t="n">
        <v>2</v>
      </c>
    </row>
    <row r="472" customFormat="false" ht="12.75" hidden="false" customHeight="false" outlineLevel="0" collapsed="false">
      <c r="A472" s="0" t="n">
        <v>0.0042351</v>
      </c>
      <c r="B472" s="0" t="n">
        <v>-0.000266366</v>
      </c>
      <c r="C472" s="0" t="n">
        <v>0.00448491</v>
      </c>
      <c r="D472" s="0" t="n">
        <v>0.0024256</v>
      </c>
      <c r="E472" s="10" t="n">
        <v>2.92789E-005</v>
      </c>
      <c r="F472" s="0" t="n">
        <v>0.00018906</v>
      </c>
      <c r="G472" s="0" t="n">
        <v>0.00197936</v>
      </c>
      <c r="H472" s="0" t="n">
        <v>-0.00534416</v>
      </c>
      <c r="I472" s="0" t="n">
        <v>0.00121861</v>
      </c>
      <c r="J472" s="0" t="n">
        <v>-0.00170791</v>
      </c>
      <c r="K472" s="0" t="n">
        <v>-0.00767041</v>
      </c>
      <c r="L472" s="0" t="n">
        <v>0.0309707</v>
      </c>
      <c r="M472" s="0" t="n">
        <v>0.00586635</v>
      </c>
      <c r="N472" s="0" t="n">
        <v>0.00582913</v>
      </c>
      <c r="O472" s="0" t="n">
        <v>-0.00189616</v>
      </c>
      <c r="P472" s="0" t="n">
        <v>-0.00584565</v>
      </c>
      <c r="Q472" s="0" t="n">
        <v>-0.00502992</v>
      </c>
      <c r="R472" s="0" t="n">
        <v>0.00343743</v>
      </c>
      <c r="S472" s="0" t="n">
        <v>0.00259195</v>
      </c>
      <c r="T472" s="0" t="n">
        <v>-0.0107085</v>
      </c>
      <c r="U472" s="0" t="n">
        <v>-0.00731431</v>
      </c>
      <c r="V472" s="0" t="n">
        <v>-0.000116785</v>
      </c>
      <c r="W472" s="0" t="n">
        <v>-0.001914</v>
      </c>
      <c r="X472" s="0" t="n">
        <v>0.00645804</v>
      </c>
      <c r="Y472" s="0" t="n">
        <v>-0.00586909</v>
      </c>
      <c r="Z472" s="0" t="n">
        <v>3</v>
      </c>
    </row>
    <row r="473" customFormat="false" ht="12.75" hidden="false" customHeight="false" outlineLevel="0" collapsed="false">
      <c r="A473" s="0" t="n">
        <v>-0.00242548</v>
      </c>
      <c r="B473" s="0" t="n">
        <v>-0.0004798</v>
      </c>
      <c r="C473" s="0" t="n">
        <v>-0.000102133</v>
      </c>
      <c r="D473" s="0" t="n">
        <v>0.00297635</v>
      </c>
      <c r="E473" s="0" t="n">
        <v>-0.00196878</v>
      </c>
      <c r="F473" s="0" t="n">
        <v>0.00368791</v>
      </c>
      <c r="G473" s="0" t="n">
        <v>-0.00185926</v>
      </c>
      <c r="H473" s="0" t="n">
        <v>-0.00490543</v>
      </c>
      <c r="I473" s="0" t="n">
        <v>-0.00810013</v>
      </c>
      <c r="J473" s="0" t="n">
        <v>0.00020477</v>
      </c>
      <c r="K473" s="0" t="n">
        <v>-0.010252</v>
      </c>
      <c r="L473" s="0" t="n">
        <v>-0.00673768</v>
      </c>
      <c r="M473" s="0" t="n">
        <v>0.000840771</v>
      </c>
      <c r="N473" s="0" t="n">
        <v>-0.00140582</v>
      </c>
      <c r="O473" s="0" t="n">
        <v>-0.000934555</v>
      </c>
      <c r="P473" s="0" t="n">
        <v>-0.000265281</v>
      </c>
      <c r="Q473" s="0" t="n">
        <v>0.00127448</v>
      </c>
      <c r="R473" s="0" t="n">
        <v>0.00148926</v>
      </c>
      <c r="S473" s="0" t="n">
        <v>0.00418224</v>
      </c>
      <c r="T473" s="0" t="n">
        <v>-0.000229595</v>
      </c>
      <c r="U473" s="0" t="n">
        <v>0.00959261</v>
      </c>
      <c r="V473" s="0" t="n">
        <v>0.00170953</v>
      </c>
      <c r="W473" s="0" t="n">
        <v>-0.00102681</v>
      </c>
      <c r="X473" s="0" t="n">
        <v>-0.00275214</v>
      </c>
      <c r="Y473" s="0" t="n">
        <v>-0.000237084</v>
      </c>
      <c r="Z473" s="0" t="n">
        <v>4</v>
      </c>
    </row>
    <row r="474" customFormat="false" ht="12.75" hidden="false" customHeight="false" outlineLevel="0" collapsed="false">
      <c r="A474" s="0" t="n">
        <v>0.00292063</v>
      </c>
      <c r="B474" s="0" t="n">
        <v>0.00306899</v>
      </c>
      <c r="C474" s="0" t="n">
        <v>0.00610324</v>
      </c>
      <c r="D474" s="0" t="n">
        <v>0.00163359</v>
      </c>
      <c r="E474" s="0" t="n">
        <v>-0.000935357</v>
      </c>
      <c r="F474" s="0" t="n">
        <v>0.0122056</v>
      </c>
      <c r="G474" s="0" t="n">
        <v>0.0010828</v>
      </c>
      <c r="H474" s="0" t="n">
        <v>-0.00484258</v>
      </c>
      <c r="I474" s="0" t="n">
        <v>-0.00637217</v>
      </c>
      <c r="J474" s="0" t="n">
        <v>0.00484788</v>
      </c>
      <c r="K474" s="0" t="n">
        <v>-0.0166741</v>
      </c>
      <c r="L474" s="0" t="n">
        <v>-0.0205332</v>
      </c>
      <c r="M474" s="0" t="n">
        <v>0.00322673</v>
      </c>
      <c r="N474" s="0" t="n">
        <v>0.0111225</v>
      </c>
      <c r="O474" s="0" t="n">
        <v>-0.0022637</v>
      </c>
      <c r="P474" s="0" t="n">
        <v>-0.00955413</v>
      </c>
      <c r="Q474" s="0" t="n">
        <v>0.00246978</v>
      </c>
      <c r="R474" s="0" t="n">
        <v>0.00614824</v>
      </c>
      <c r="S474" s="0" t="n">
        <v>0.00509905</v>
      </c>
      <c r="T474" s="0" t="n">
        <v>0.00553264</v>
      </c>
      <c r="U474" s="0" t="n">
        <v>0.0128689</v>
      </c>
      <c r="V474" s="0" t="n">
        <v>-0.0100864</v>
      </c>
      <c r="W474" s="0" t="n">
        <v>-0.00335118</v>
      </c>
      <c r="X474" s="0" t="n">
        <v>0.00319873</v>
      </c>
      <c r="Y474" s="0" t="n">
        <v>-0.00455043</v>
      </c>
      <c r="Z474" s="0" t="n">
        <v>5</v>
      </c>
    </row>
    <row r="475" customFormat="false" ht="12.75" hidden="false" customHeight="false" outlineLevel="0" collapsed="false">
      <c r="A475" s="0" t="n">
        <v>-0.00168702</v>
      </c>
      <c r="B475" s="0" t="n">
        <v>0.00241808</v>
      </c>
      <c r="C475" s="0" t="n">
        <v>-0.00136131</v>
      </c>
      <c r="D475" s="0" t="n">
        <v>-0.00379625</v>
      </c>
      <c r="E475" s="0" t="n">
        <v>0.0100007</v>
      </c>
      <c r="F475" s="0" t="n">
        <v>0.0222569</v>
      </c>
      <c r="G475" s="0" t="n">
        <v>-0.00393317</v>
      </c>
      <c r="H475" s="0" t="n">
        <v>0.000515221</v>
      </c>
      <c r="I475" s="0" t="n">
        <v>0.015212</v>
      </c>
      <c r="J475" s="0" t="n">
        <v>0.00507928</v>
      </c>
      <c r="K475" s="0" t="n">
        <v>0.0368807</v>
      </c>
      <c r="L475" s="0" t="n">
        <v>0.00906705</v>
      </c>
      <c r="M475" s="0" t="n">
        <v>0.0164479</v>
      </c>
      <c r="N475" s="0" t="n">
        <v>-0.005203</v>
      </c>
      <c r="O475" s="0" t="n">
        <v>0.00172299</v>
      </c>
      <c r="P475" s="0" t="n">
        <v>0.154257</v>
      </c>
      <c r="Q475" s="0" t="n">
        <v>-0.00409281</v>
      </c>
      <c r="R475" s="0" t="n">
        <v>0.0247933</v>
      </c>
      <c r="S475" s="0" t="n">
        <v>-0.00612254</v>
      </c>
      <c r="T475" s="0" t="n">
        <v>0.00179169</v>
      </c>
      <c r="U475" s="0" t="n">
        <v>0.0015116</v>
      </c>
      <c r="V475" s="0" t="n">
        <v>0.000100554</v>
      </c>
      <c r="W475" s="0" t="n">
        <v>0.0306151</v>
      </c>
      <c r="X475" s="0" t="n">
        <v>-0.00557105</v>
      </c>
      <c r="Y475" s="0" t="n">
        <v>-0.00571324</v>
      </c>
      <c r="Z475" s="0" t="n">
        <v>5.2</v>
      </c>
    </row>
    <row r="476" customFormat="false" ht="12.75" hidden="false" customHeight="false" outlineLevel="0" collapsed="false">
      <c r="A476" s="0" t="n">
        <v>-0.00749833</v>
      </c>
      <c r="B476" s="0" t="n">
        <v>0.0053071</v>
      </c>
      <c r="C476" s="0" t="n">
        <v>-0.0096463</v>
      </c>
      <c r="D476" s="0" t="n">
        <v>-0.000297039</v>
      </c>
      <c r="E476" s="0" t="n">
        <v>0.0122202</v>
      </c>
      <c r="F476" s="0" t="n">
        <v>0.0320034</v>
      </c>
      <c r="G476" s="0" t="n">
        <v>-0.00403346</v>
      </c>
      <c r="H476" s="0" t="n">
        <v>0.00615273</v>
      </c>
      <c r="I476" s="0" t="n">
        <v>0.0987773</v>
      </c>
      <c r="J476" s="0" t="n">
        <v>-0.00226602</v>
      </c>
      <c r="K476" s="0" t="n">
        <v>0.206926</v>
      </c>
      <c r="L476" s="0" t="n">
        <v>0.0399138</v>
      </c>
      <c r="M476" s="0" t="n">
        <v>0.162484</v>
      </c>
      <c r="N476" s="0" t="n">
        <v>0.00445374</v>
      </c>
      <c r="O476" s="0" t="n">
        <v>-0.00389695</v>
      </c>
      <c r="P476" s="0" t="n">
        <v>0.348088</v>
      </c>
      <c r="Q476" s="0" t="n">
        <v>0.00957571</v>
      </c>
      <c r="R476" s="0" t="n">
        <v>0.0694598</v>
      </c>
      <c r="S476" s="0" t="n">
        <v>-0.000904498</v>
      </c>
      <c r="T476" s="0" t="n">
        <v>0.0427289</v>
      </c>
      <c r="U476" s="0" t="n">
        <v>0.0261921</v>
      </c>
      <c r="V476" s="0" t="n">
        <v>0.13709</v>
      </c>
      <c r="W476" s="0" t="n">
        <v>0.184312</v>
      </c>
      <c r="X476" s="0" t="n">
        <v>-0.000864046</v>
      </c>
      <c r="Y476" s="0" t="n">
        <v>-0.00278622</v>
      </c>
      <c r="Z476" s="0" t="n">
        <v>5.4</v>
      </c>
    </row>
    <row r="477" customFormat="false" ht="12.75" hidden="false" customHeight="false" outlineLevel="0" collapsed="false">
      <c r="A477" s="0" t="n">
        <v>-0.000370191</v>
      </c>
      <c r="B477" s="0" t="n">
        <v>0.000163272</v>
      </c>
      <c r="C477" s="0" t="n">
        <v>-0.0082231</v>
      </c>
      <c r="D477" s="0" t="n">
        <v>-0.00542582</v>
      </c>
      <c r="E477" s="0" t="n">
        <v>0.0176918</v>
      </c>
      <c r="F477" s="0" t="n">
        <v>0.0366508</v>
      </c>
      <c r="G477" s="0" t="n">
        <v>0.000962586</v>
      </c>
      <c r="H477" s="0" t="n">
        <v>-0.0034704</v>
      </c>
      <c r="I477" s="0" t="n">
        <v>0.104476</v>
      </c>
      <c r="J477" s="0" t="n">
        <v>-0.00326247</v>
      </c>
      <c r="K477" s="0" t="n">
        <v>0.225847</v>
      </c>
      <c r="L477" s="0" t="n">
        <v>0.0523089</v>
      </c>
      <c r="M477" s="0" t="n">
        <v>0.19869</v>
      </c>
      <c r="N477" s="0" t="n">
        <v>0.0224012</v>
      </c>
      <c r="O477" s="0" t="n">
        <v>0.019531</v>
      </c>
      <c r="P477" s="0" t="n">
        <v>0.383729</v>
      </c>
      <c r="Q477" s="0" t="n">
        <v>0.0315907</v>
      </c>
      <c r="R477" s="0" t="n">
        <v>0.0914266</v>
      </c>
      <c r="S477" s="0" t="n">
        <v>0.0306937</v>
      </c>
      <c r="T477" s="0" t="n">
        <v>0.0517872</v>
      </c>
      <c r="U477" s="0" t="n">
        <v>0.069635</v>
      </c>
      <c r="V477" s="0" t="n">
        <v>0.214196</v>
      </c>
      <c r="W477" s="0" t="n">
        <v>0.212882</v>
      </c>
      <c r="X477" s="0" t="n">
        <v>-0.00888442</v>
      </c>
      <c r="Y477" s="0" t="n">
        <v>0.0199548</v>
      </c>
      <c r="Z477" s="0" t="n">
        <v>5.6</v>
      </c>
    </row>
    <row r="478" customFormat="false" ht="12.75" hidden="false" customHeight="false" outlineLevel="0" collapsed="false">
      <c r="A478" s="0" t="n">
        <v>-0.001111</v>
      </c>
      <c r="B478" s="0" t="n">
        <v>-0.00109369</v>
      </c>
      <c r="C478" s="0" t="n">
        <v>-0.00480176</v>
      </c>
      <c r="D478" s="0" t="n">
        <v>-0.00392387</v>
      </c>
      <c r="E478" s="0" t="n">
        <v>0.0161841</v>
      </c>
      <c r="F478" s="0" t="n">
        <v>0.0389233</v>
      </c>
      <c r="G478" s="0" t="n">
        <v>0.0115</v>
      </c>
      <c r="H478" s="0" t="n">
        <v>-0.00706886</v>
      </c>
      <c r="I478" s="0" t="n">
        <v>0.100178</v>
      </c>
      <c r="J478" s="0" t="n">
        <v>-0.00725704</v>
      </c>
      <c r="K478" s="0" t="n">
        <v>0.245586</v>
      </c>
      <c r="L478" s="0" t="n">
        <v>0.0477147</v>
      </c>
      <c r="M478" s="0" t="n">
        <v>0.22861</v>
      </c>
      <c r="N478" s="0" t="n">
        <v>0.0370943</v>
      </c>
      <c r="O478" s="0" t="n">
        <v>0.0153493</v>
      </c>
      <c r="P478" s="0" t="n">
        <v>0.389091</v>
      </c>
      <c r="Q478" s="0" t="n">
        <v>0.0374004</v>
      </c>
      <c r="R478" s="0" t="n">
        <v>0.104129</v>
      </c>
      <c r="S478" s="0" t="n">
        <v>0.0777656</v>
      </c>
      <c r="T478" s="0" t="n">
        <v>0.0674116</v>
      </c>
      <c r="U478" s="0" t="n">
        <v>0.150075</v>
      </c>
      <c r="V478" s="0" t="n">
        <v>0.269832</v>
      </c>
      <c r="W478" s="0" t="n">
        <v>0.234928</v>
      </c>
      <c r="X478" s="0" t="n">
        <v>-0.00730022</v>
      </c>
      <c r="Y478" s="0" t="n">
        <v>0.0376102</v>
      </c>
      <c r="Z478" s="0" t="n">
        <v>5.8</v>
      </c>
    </row>
    <row r="479" customFormat="false" ht="12.75" hidden="false" customHeight="false" outlineLevel="0" collapsed="false">
      <c r="A479" s="0" t="n">
        <v>-0.00673393</v>
      </c>
      <c r="B479" s="0" t="n">
        <v>-0.00428812</v>
      </c>
      <c r="C479" s="0" t="n">
        <v>-0.0051459</v>
      </c>
      <c r="D479" s="0" t="n">
        <v>-0.0017636</v>
      </c>
      <c r="E479" s="0" t="n">
        <v>0.0114022</v>
      </c>
      <c r="F479" s="0" t="n">
        <v>0.0429211</v>
      </c>
      <c r="G479" s="0" t="n">
        <v>0.00801329</v>
      </c>
      <c r="H479" s="0" t="n">
        <v>-0.00627105</v>
      </c>
      <c r="I479" s="0" t="n">
        <v>0.086944</v>
      </c>
      <c r="J479" s="0" t="n">
        <v>0.00650318</v>
      </c>
      <c r="K479" s="0" t="n">
        <v>0.231583</v>
      </c>
      <c r="L479" s="0" t="n">
        <v>0.0364277</v>
      </c>
      <c r="M479" s="0" t="n">
        <v>0.222921</v>
      </c>
      <c r="N479" s="0" t="n">
        <v>0.0501548</v>
      </c>
      <c r="O479" s="0" t="n">
        <v>0.00755815</v>
      </c>
      <c r="P479" s="0" t="n">
        <v>0.366838</v>
      </c>
      <c r="Q479" s="0" t="n">
        <v>0.0305879</v>
      </c>
      <c r="R479" s="0" t="n">
        <v>0.0958501</v>
      </c>
      <c r="S479" s="0" t="n">
        <v>0.0716351</v>
      </c>
      <c r="T479" s="0" t="n">
        <v>0.0687849</v>
      </c>
      <c r="U479" s="0" t="n">
        <v>0.154211</v>
      </c>
      <c r="V479" s="0" t="n">
        <v>0.277941</v>
      </c>
      <c r="W479" s="0" t="n">
        <v>0.226679</v>
      </c>
      <c r="X479" s="0" t="n">
        <v>-0.00895742</v>
      </c>
      <c r="Y479" s="0" t="n">
        <v>0.0240633</v>
      </c>
      <c r="Z479" s="0" t="n">
        <v>6</v>
      </c>
    </row>
    <row r="480" customFormat="false" ht="12.75" hidden="false" customHeight="false" outlineLevel="0" collapsed="false">
      <c r="A480" s="0" t="n">
        <v>-0.00230009</v>
      </c>
      <c r="B480" s="0" t="n">
        <v>-0.00206397</v>
      </c>
      <c r="C480" s="0" t="n">
        <v>-0.0102038</v>
      </c>
      <c r="D480" s="0" t="n">
        <v>0.00283845</v>
      </c>
      <c r="E480" s="0" t="n">
        <v>0.0102182</v>
      </c>
      <c r="F480" s="0" t="n">
        <v>0.0406177</v>
      </c>
      <c r="G480" s="0" t="n">
        <v>0.00814495</v>
      </c>
      <c r="H480" s="0" t="n">
        <v>0.00154685</v>
      </c>
      <c r="I480" s="0" t="n">
        <v>0.0831918</v>
      </c>
      <c r="J480" s="0" t="n">
        <v>0.00114187</v>
      </c>
      <c r="K480" s="0" t="n">
        <v>0.228276</v>
      </c>
      <c r="L480" s="0" t="n">
        <v>0.0319877</v>
      </c>
      <c r="M480" s="0" t="n">
        <v>0.202294</v>
      </c>
      <c r="N480" s="0" t="n">
        <v>0.0443447</v>
      </c>
      <c r="O480" s="0" t="n">
        <v>0.00156446</v>
      </c>
      <c r="P480" s="0" t="n">
        <v>0.342739</v>
      </c>
      <c r="Q480" s="0" t="n">
        <v>0.0347854</v>
      </c>
      <c r="R480" s="0" t="n">
        <v>0.0993854</v>
      </c>
      <c r="S480" s="0" t="n">
        <v>0.0589113</v>
      </c>
      <c r="T480" s="0" t="n">
        <v>0.0618612</v>
      </c>
      <c r="U480" s="0" t="n">
        <v>0.143386</v>
      </c>
      <c r="V480" s="0" t="n">
        <v>0.256013</v>
      </c>
      <c r="W480" s="0" t="n">
        <v>0.219801</v>
      </c>
      <c r="X480" s="0" t="n">
        <v>-0.0123979</v>
      </c>
      <c r="Y480" s="0" t="n">
        <v>0.0272648</v>
      </c>
      <c r="Z480" s="0" t="n">
        <v>6.2</v>
      </c>
    </row>
    <row r="481" customFormat="false" ht="12.75" hidden="false" customHeight="false" outlineLevel="0" collapsed="false">
      <c r="A481" s="0" t="n">
        <v>-0.000908233</v>
      </c>
      <c r="B481" s="0" t="n">
        <v>-0.000627435</v>
      </c>
      <c r="C481" s="0" t="n">
        <v>-0.00903845</v>
      </c>
      <c r="D481" s="0" t="n">
        <v>-0.000808036</v>
      </c>
      <c r="E481" s="0" t="n">
        <v>0.00927052</v>
      </c>
      <c r="F481" s="0" t="n">
        <v>0.0389149</v>
      </c>
      <c r="G481" s="0" t="n">
        <v>0.00373213</v>
      </c>
      <c r="H481" s="0" t="n">
        <v>-0.00816442</v>
      </c>
      <c r="I481" s="0" t="n">
        <v>0.0764332</v>
      </c>
      <c r="J481" s="0" t="n">
        <v>0.00896523</v>
      </c>
      <c r="K481" s="0" t="n">
        <v>0.210869</v>
      </c>
      <c r="L481" s="0" t="n">
        <v>0.0230726</v>
      </c>
      <c r="M481" s="0" t="n">
        <v>0.183763</v>
      </c>
      <c r="N481" s="0" t="n">
        <v>0.0446494</v>
      </c>
      <c r="O481" s="0" t="n">
        <v>0.00808362</v>
      </c>
      <c r="P481" s="0" t="n">
        <v>0.309305</v>
      </c>
      <c r="Q481" s="0" t="n">
        <v>0.0304339</v>
      </c>
      <c r="R481" s="0" t="n">
        <v>0.0896729</v>
      </c>
      <c r="S481" s="0" t="n">
        <v>0.0560518</v>
      </c>
      <c r="T481" s="0" t="n">
        <v>0.0401145</v>
      </c>
      <c r="U481" s="0" t="n">
        <v>0.147129</v>
      </c>
      <c r="V481" s="0" t="n">
        <v>0.243967</v>
      </c>
      <c r="W481" s="0" t="n">
        <v>0.211964</v>
      </c>
      <c r="X481" s="0" t="n">
        <v>-0.0122559</v>
      </c>
      <c r="Y481" s="0" t="n">
        <v>0.0256632</v>
      </c>
      <c r="Z481" s="0" t="n">
        <v>6.4</v>
      </c>
    </row>
    <row r="482" customFormat="false" ht="12.75" hidden="false" customHeight="false" outlineLevel="0" collapsed="false">
      <c r="A482" s="0" t="n">
        <v>-0.00507271</v>
      </c>
      <c r="B482" s="0" t="n">
        <v>-0.0030398</v>
      </c>
      <c r="C482" s="0" t="n">
        <v>-0.00390945</v>
      </c>
      <c r="D482" s="0" t="n">
        <v>-0.00494251</v>
      </c>
      <c r="E482" s="0" t="n">
        <v>0.0047123</v>
      </c>
      <c r="F482" s="0" t="n">
        <v>0.0354369</v>
      </c>
      <c r="G482" s="0" t="n">
        <v>0.00218511</v>
      </c>
      <c r="H482" s="0" t="n">
        <v>0.0010697</v>
      </c>
      <c r="I482" s="0" t="n">
        <v>0.0693595</v>
      </c>
      <c r="J482" s="0" t="n">
        <v>-0.00161859</v>
      </c>
      <c r="K482" s="0" t="n">
        <v>0.198116</v>
      </c>
      <c r="L482" s="0" t="n">
        <v>0.0102976</v>
      </c>
      <c r="M482" s="0" t="n">
        <v>0.168839</v>
      </c>
      <c r="N482" s="0" t="n">
        <v>0.0418236</v>
      </c>
      <c r="O482" s="0" t="n">
        <v>0.0152394</v>
      </c>
      <c r="P482" s="0" t="n">
        <v>0.269556</v>
      </c>
      <c r="Q482" s="0" t="n">
        <v>0.0244205</v>
      </c>
      <c r="R482" s="0" t="n">
        <v>0.0886329</v>
      </c>
      <c r="S482" s="0" t="n">
        <v>0.0554148</v>
      </c>
      <c r="T482" s="0" t="n">
        <v>0.0483883</v>
      </c>
      <c r="U482" s="0" t="n">
        <v>0.148317</v>
      </c>
      <c r="V482" s="0" t="n">
        <v>0.235317</v>
      </c>
      <c r="W482" s="0" t="n">
        <v>0.203831</v>
      </c>
      <c r="X482" s="0" t="n">
        <v>-0.00163807</v>
      </c>
      <c r="Y482" s="0" t="n">
        <v>0.0201176</v>
      </c>
      <c r="Z482" s="0" t="n">
        <v>6.6</v>
      </c>
    </row>
    <row r="483" customFormat="false" ht="12.75" hidden="false" customHeight="false" outlineLevel="0" collapsed="false">
      <c r="A483" s="0" t="n">
        <v>-0.00507185</v>
      </c>
      <c r="B483" s="0" t="n">
        <v>0.00229973</v>
      </c>
      <c r="C483" s="0" t="n">
        <v>-0.00397941</v>
      </c>
      <c r="D483" s="0" t="n">
        <v>-0.00679124</v>
      </c>
      <c r="E483" s="0" t="n">
        <v>0.00358937</v>
      </c>
      <c r="F483" s="0" t="n">
        <v>0.0344526</v>
      </c>
      <c r="G483" s="0" t="n">
        <v>-0.00173326</v>
      </c>
      <c r="H483" s="0" t="n">
        <v>-0.00757325</v>
      </c>
      <c r="I483" s="0" t="n">
        <v>0.0558056</v>
      </c>
      <c r="J483" s="0" t="n">
        <v>-0.00143992</v>
      </c>
      <c r="K483" s="0" t="n">
        <v>0.181399</v>
      </c>
      <c r="L483" s="0" t="n">
        <v>0.00410978</v>
      </c>
      <c r="M483" s="0" t="n">
        <v>0.147474</v>
      </c>
      <c r="N483" s="0" t="n">
        <v>0.0341055</v>
      </c>
      <c r="O483" s="0" t="n">
        <v>0.00840655</v>
      </c>
      <c r="P483" s="0" t="n">
        <v>0.240013</v>
      </c>
      <c r="Q483" s="0" t="n">
        <v>0.0184958</v>
      </c>
      <c r="R483" s="0" t="n">
        <v>0.0694966</v>
      </c>
      <c r="S483" s="0" t="n">
        <v>0.0393968</v>
      </c>
      <c r="T483" s="0" t="n">
        <v>0.0269656</v>
      </c>
      <c r="U483" s="0" t="n">
        <v>0.133942</v>
      </c>
      <c r="V483" s="0" t="n">
        <v>0.223718</v>
      </c>
      <c r="W483" s="0" t="n">
        <v>0.194945</v>
      </c>
      <c r="X483" s="0" t="n">
        <v>0.00467029</v>
      </c>
      <c r="Y483" s="0" t="n">
        <v>0.0196944</v>
      </c>
      <c r="Z483" s="0" t="n">
        <v>6.8</v>
      </c>
    </row>
    <row r="484" customFormat="false" ht="12.75" hidden="false" customHeight="false" outlineLevel="0" collapsed="false">
      <c r="A484" s="0" t="n">
        <v>-0.00893639</v>
      </c>
      <c r="B484" s="0" t="n">
        <v>0.00339972</v>
      </c>
      <c r="C484" s="0" t="n">
        <v>-0.00542938</v>
      </c>
      <c r="D484" s="0" t="n">
        <v>-0.00539423</v>
      </c>
      <c r="E484" s="0" t="n">
        <v>0.00533421</v>
      </c>
      <c r="F484" s="0" t="n">
        <v>0.037142</v>
      </c>
      <c r="G484" s="0" t="n">
        <v>-0.0024858</v>
      </c>
      <c r="H484" s="0" t="n">
        <v>-0.00751292</v>
      </c>
      <c r="I484" s="0" t="n">
        <v>0.0584383</v>
      </c>
      <c r="J484" s="0" t="n">
        <v>-0.00586036</v>
      </c>
      <c r="K484" s="0" t="n">
        <v>0.173772</v>
      </c>
      <c r="L484" s="0" t="n">
        <v>-0.00639484</v>
      </c>
      <c r="M484" s="0" t="n">
        <v>0.135084</v>
      </c>
      <c r="N484" s="0" t="n">
        <v>0.0276734</v>
      </c>
      <c r="O484" s="0" t="n">
        <v>0.00475728</v>
      </c>
      <c r="P484" s="0" t="n">
        <v>0.222208</v>
      </c>
      <c r="Q484" s="0" t="n">
        <v>0.0202946</v>
      </c>
      <c r="R484" s="0" t="n">
        <v>0.0741941</v>
      </c>
      <c r="S484" s="0" t="n">
        <v>0.05012</v>
      </c>
      <c r="T484" s="0" t="n">
        <v>0.0314689</v>
      </c>
      <c r="U484" s="0" t="n">
        <v>0.131346</v>
      </c>
      <c r="V484" s="0" t="n">
        <v>0.215477</v>
      </c>
      <c r="W484" s="0" t="n">
        <v>0.182725</v>
      </c>
      <c r="X484" s="0" t="n">
        <v>-0.0123141</v>
      </c>
      <c r="Y484" s="0" t="n">
        <v>0.0151178</v>
      </c>
      <c r="Z484" s="0" t="n">
        <v>7</v>
      </c>
    </row>
    <row r="487" customFormat="false" ht="12.75" hidden="false" customHeight="false" outlineLevel="0" collapsed="false">
      <c r="A487" s="8" t="s">
        <v>121</v>
      </c>
    </row>
    <row r="488" customFormat="false" ht="12.75" hidden="false" customHeight="false" outlineLevel="0" collapsed="false">
      <c r="A488" s="4" t="s">
        <v>122</v>
      </c>
      <c r="B488" s="4" t="s">
        <v>123</v>
      </c>
      <c r="C488" s="4" t="s">
        <v>124</v>
      </c>
      <c r="D488" s="4" t="s">
        <v>125</v>
      </c>
      <c r="E488" s="4" t="s">
        <v>126</v>
      </c>
      <c r="F488" s="4" t="s">
        <v>127</v>
      </c>
      <c r="G488" s="4" t="s">
        <v>128</v>
      </c>
      <c r="H488" s="4" t="s">
        <v>129</v>
      </c>
      <c r="I488" s="4" t="s">
        <v>40</v>
      </c>
    </row>
    <row r="489" customFormat="false" ht="12.75" hidden="false" customHeight="false" outlineLevel="0" collapsed="false">
      <c r="A489" s="0" t="n">
        <v>0.00898906</v>
      </c>
      <c r="B489" s="0" t="n">
        <v>0.0476982</v>
      </c>
      <c r="C489" s="0" t="n">
        <v>49</v>
      </c>
      <c r="D489" s="0" t="n">
        <v>0.00681403</v>
      </c>
      <c r="E489" s="0" t="n">
        <v>0.000322107</v>
      </c>
      <c r="F489" s="0" t="n">
        <v>0.0390259</v>
      </c>
      <c r="G489" s="0" t="n">
        <v>45</v>
      </c>
      <c r="H489" s="0" t="n">
        <v>0.00581764</v>
      </c>
      <c r="I489" s="0" t="n">
        <v>0</v>
      </c>
    </row>
    <row r="490" customFormat="false" ht="12.75" hidden="false" customHeight="false" outlineLevel="0" collapsed="false">
      <c r="A490" s="0" t="n">
        <v>-0.0174454</v>
      </c>
      <c r="B490" s="0" t="n">
        <v>0.0451322</v>
      </c>
      <c r="C490" s="0" t="n">
        <v>49</v>
      </c>
      <c r="D490" s="0" t="n">
        <v>0.00644745</v>
      </c>
      <c r="E490" s="10" t="n">
        <v>3.92999E-005</v>
      </c>
      <c r="F490" s="0" t="n">
        <v>0.0276606</v>
      </c>
      <c r="G490" s="0" t="n">
        <v>45</v>
      </c>
      <c r="H490" s="0" t="n">
        <v>0.0041234</v>
      </c>
      <c r="I490" s="0" t="n">
        <v>1</v>
      </c>
    </row>
    <row r="491" customFormat="false" ht="12.75" hidden="false" customHeight="false" outlineLevel="0" collapsed="false">
      <c r="A491" s="0" t="n">
        <v>-0.00361974</v>
      </c>
      <c r="B491" s="0" t="n">
        <v>0.0355988</v>
      </c>
      <c r="C491" s="0" t="n">
        <v>49</v>
      </c>
      <c r="D491" s="0" t="n">
        <v>0.00508555</v>
      </c>
      <c r="E491" s="0" t="n">
        <v>-0.00694056</v>
      </c>
      <c r="F491" s="0" t="n">
        <v>0.0274436</v>
      </c>
      <c r="G491" s="0" t="n">
        <v>45</v>
      </c>
      <c r="H491" s="0" t="n">
        <v>0.00409106</v>
      </c>
      <c r="I491" s="0" t="n">
        <v>2</v>
      </c>
    </row>
    <row r="492" customFormat="false" ht="12.75" hidden="false" customHeight="false" outlineLevel="0" collapsed="false">
      <c r="A492" s="0" t="n">
        <v>-0.00155212</v>
      </c>
      <c r="B492" s="0" t="n">
        <v>0.0346787</v>
      </c>
      <c r="C492" s="0" t="n">
        <v>49</v>
      </c>
      <c r="D492" s="0" t="n">
        <v>0.0049541</v>
      </c>
      <c r="E492" s="0" t="n">
        <v>0.000990482</v>
      </c>
      <c r="F492" s="0" t="n">
        <v>0.0274151</v>
      </c>
      <c r="G492" s="0" t="n">
        <v>45</v>
      </c>
      <c r="H492" s="0" t="n">
        <v>0.00408679</v>
      </c>
      <c r="I492" s="0" t="n">
        <v>3</v>
      </c>
    </row>
    <row r="493" customFormat="false" ht="12.75" hidden="false" customHeight="false" outlineLevel="0" collapsed="false">
      <c r="A493" s="0" t="n">
        <v>-0.00715673</v>
      </c>
      <c r="B493" s="0" t="n">
        <v>0.0347116</v>
      </c>
      <c r="C493" s="0" t="n">
        <v>49</v>
      </c>
      <c r="D493" s="0" t="n">
        <v>0.0049588</v>
      </c>
      <c r="E493" s="0" t="n">
        <v>0.000643507</v>
      </c>
      <c r="F493" s="0" t="n">
        <v>0.0279923</v>
      </c>
      <c r="G493" s="0" t="n">
        <v>45</v>
      </c>
      <c r="H493" s="0" t="n">
        <v>0.00417285</v>
      </c>
      <c r="I493" s="0" t="n">
        <v>4</v>
      </c>
    </row>
    <row r="494" customFormat="false" ht="12.75" hidden="false" customHeight="false" outlineLevel="0" collapsed="false">
      <c r="A494" s="0" t="n">
        <v>0.00125443</v>
      </c>
      <c r="B494" s="0" t="n">
        <v>0.063255</v>
      </c>
      <c r="C494" s="0" t="n">
        <v>49</v>
      </c>
      <c r="D494" s="0" t="n">
        <v>0.00903644</v>
      </c>
      <c r="E494" s="0" t="n">
        <v>0.0668936</v>
      </c>
      <c r="F494" s="0" t="n">
        <v>0.133688</v>
      </c>
      <c r="G494" s="0" t="n">
        <v>45</v>
      </c>
      <c r="H494" s="0" t="n">
        <v>0.019929</v>
      </c>
      <c r="I494" s="0" t="n">
        <v>5</v>
      </c>
    </row>
    <row r="495" customFormat="false" ht="12.75" hidden="false" customHeight="false" outlineLevel="0" collapsed="false">
      <c r="A495" s="0" t="n">
        <v>0.131311</v>
      </c>
      <c r="B495" s="0" t="n">
        <v>0.1194</v>
      </c>
      <c r="C495" s="0" t="n">
        <v>49</v>
      </c>
      <c r="D495" s="0" t="n">
        <v>0.0170572</v>
      </c>
      <c r="E495" s="0" t="n">
        <v>0.302201</v>
      </c>
      <c r="F495" s="0" t="n">
        <v>0.259472</v>
      </c>
      <c r="G495" s="0" t="n">
        <v>45</v>
      </c>
      <c r="H495" s="0" t="n">
        <v>0.0386798</v>
      </c>
      <c r="I495" s="0" t="n">
        <v>5.2</v>
      </c>
    </row>
    <row r="496" customFormat="false" ht="12.75" hidden="false" customHeight="false" outlineLevel="0" collapsed="false">
      <c r="A496" s="0" t="n">
        <v>0.580472</v>
      </c>
      <c r="B496" s="0" t="n">
        <v>0.223045</v>
      </c>
      <c r="C496" s="0" t="n">
        <v>49</v>
      </c>
      <c r="D496" s="0" t="n">
        <v>0.0318636</v>
      </c>
      <c r="E496" s="0" t="n">
        <v>0.610675</v>
      </c>
      <c r="F496" s="0" t="n">
        <v>0.265568</v>
      </c>
      <c r="G496" s="0" t="n">
        <v>45</v>
      </c>
      <c r="H496" s="0" t="n">
        <v>0.0395886</v>
      </c>
      <c r="I496" s="0" t="n">
        <v>5.4</v>
      </c>
    </row>
    <row r="497" customFormat="false" ht="12.75" hidden="false" customHeight="false" outlineLevel="0" collapsed="false">
      <c r="A497" s="0" t="n">
        <v>0.837283</v>
      </c>
      <c r="B497" s="0" t="n">
        <v>0.149195</v>
      </c>
      <c r="C497" s="0" t="n">
        <v>49</v>
      </c>
      <c r="D497" s="0" t="n">
        <v>0.0213136</v>
      </c>
      <c r="E497" s="0" t="n">
        <v>0.806469</v>
      </c>
      <c r="F497" s="0" t="n">
        <v>0.180236</v>
      </c>
      <c r="G497" s="0" t="n">
        <v>45</v>
      </c>
      <c r="H497" s="0" t="n">
        <v>0.026868</v>
      </c>
      <c r="I497" s="0" t="n">
        <v>5.6</v>
      </c>
    </row>
    <row r="498" customFormat="false" ht="12.75" hidden="false" customHeight="false" outlineLevel="0" collapsed="false">
      <c r="A498" s="0" t="n">
        <v>0.982588</v>
      </c>
      <c r="B498" s="0" t="n">
        <v>0.0538131</v>
      </c>
      <c r="C498" s="0" t="n">
        <v>49</v>
      </c>
      <c r="D498" s="0" t="n">
        <v>0.00768758</v>
      </c>
      <c r="E498" s="0" t="n">
        <v>0.947258</v>
      </c>
      <c r="F498" s="0" t="n">
        <v>0.0770793</v>
      </c>
      <c r="G498" s="0" t="n">
        <v>45</v>
      </c>
      <c r="H498" s="0" t="n">
        <v>0.0114903</v>
      </c>
      <c r="I498" s="0" t="n">
        <v>5.8</v>
      </c>
    </row>
    <row r="499" customFormat="false" ht="12.75" hidden="false" customHeight="false" outlineLevel="0" collapsed="false">
      <c r="A499" s="0" t="n">
        <v>0.929736</v>
      </c>
      <c r="B499" s="0" t="n">
        <v>0.0580233</v>
      </c>
      <c r="C499" s="0" t="n">
        <v>49</v>
      </c>
      <c r="D499" s="0" t="n">
        <v>0.00828904</v>
      </c>
      <c r="E499" s="0" t="n">
        <v>0.946064</v>
      </c>
      <c r="F499" s="0" t="n">
        <v>0.0589499</v>
      </c>
      <c r="G499" s="0" t="n">
        <v>45</v>
      </c>
      <c r="H499" s="0" t="n">
        <v>0.00878774</v>
      </c>
      <c r="I499" s="0" t="n">
        <v>6</v>
      </c>
    </row>
    <row r="500" customFormat="false" ht="12.75" hidden="false" customHeight="false" outlineLevel="0" collapsed="false">
      <c r="A500" s="0" t="n">
        <v>0.855462</v>
      </c>
      <c r="B500" s="0" t="n">
        <v>0.0826813</v>
      </c>
      <c r="C500" s="0" t="n">
        <v>49</v>
      </c>
      <c r="D500" s="0" t="n">
        <v>0.0118116</v>
      </c>
      <c r="E500" s="0" t="n">
        <v>0.873923</v>
      </c>
      <c r="F500" s="0" t="n">
        <v>0.0771021</v>
      </c>
      <c r="G500" s="0" t="n">
        <v>45</v>
      </c>
      <c r="H500" s="0" t="n">
        <v>0.0114937</v>
      </c>
      <c r="I500" s="0" t="n">
        <v>6.2</v>
      </c>
    </row>
    <row r="501" customFormat="false" ht="12.75" hidden="false" customHeight="false" outlineLevel="0" collapsed="false">
      <c r="A501" s="0" t="n">
        <v>0.780254</v>
      </c>
      <c r="B501" s="0" t="n">
        <v>0.0919386</v>
      </c>
      <c r="C501" s="0" t="n">
        <v>49</v>
      </c>
      <c r="D501" s="0" t="n">
        <v>0.0131341</v>
      </c>
      <c r="E501" s="0" t="n">
        <v>0.826547</v>
      </c>
      <c r="F501" s="0" t="n">
        <v>0.081586</v>
      </c>
      <c r="G501" s="0" t="n">
        <v>45</v>
      </c>
      <c r="H501" s="0" t="n">
        <v>0.0121621</v>
      </c>
      <c r="I501" s="0" t="n">
        <v>6.4</v>
      </c>
    </row>
    <row r="502" customFormat="false" ht="12.75" hidden="false" customHeight="false" outlineLevel="0" collapsed="false">
      <c r="A502" s="0" t="n">
        <v>0.725695</v>
      </c>
      <c r="B502" s="0" t="n">
        <v>0.0772506</v>
      </c>
      <c r="C502" s="0" t="n">
        <v>49</v>
      </c>
      <c r="D502" s="0" t="n">
        <v>0.0110358</v>
      </c>
      <c r="E502" s="0" t="n">
        <v>0.777326</v>
      </c>
      <c r="F502" s="0" t="n">
        <v>0.0906749</v>
      </c>
      <c r="G502" s="0" t="n">
        <v>45</v>
      </c>
      <c r="H502" s="0" t="n">
        <v>0.013517</v>
      </c>
      <c r="I502" s="0" t="n">
        <v>6.6</v>
      </c>
    </row>
    <row r="503" customFormat="false" ht="12.75" hidden="false" customHeight="false" outlineLevel="0" collapsed="false">
      <c r="A503" s="0" t="n">
        <v>0.661496</v>
      </c>
      <c r="B503" s="0" t="n">
        <v>0.106961</v>
      </c>
      <c r="C503" s="0" t="n">
        <v>49</v>
      </c>
      <c r="D503" s="0" t="n">
        <v>0.0152801</v>
      </c>
      <c r="E503" s="0" t="n">
        <v>0.730923</v>
      </c>
      <c r="F503" s="0" t="n">
        <v>0.105451</v>
      </c>
      <c r="G503" s="0" t="n">
        <v>45</v>
      </c>
      <c r="H503" s="0" t="n">
        <v>0.0157197</v>
      </c>
      <c r="I503" s="0" t="n">
        <v>6.8</v>
      </c>
    </row>
    <row r="504" customFormat="false" ht="12.75" hidden="false" customHeight="false" outlineLevel="0" collapsed="false">
      <c r="A504" s="0" t="n">
        <v>0.624808</v>
      </c>
      <c r="B504" s="0" t="n">
        <v>0.109564</v>
      </c>
      <c r="C504" s="0" t="n">
        <v>49</v>
      </c>
      <c r="D504" s="0" t="n">
        <v>0.015652</v>
      </c>
      <c r="E504" s="0" t="n">
        <v>0.679346</v>
      </c>
      <c r="F504" s="0" t="n">
        <v>0.121098</v>
      </c>
      <c r="G504" s="0" t="n">
        <v>45</v>
      </c>
      <c r="H504" s="0" t="n">
        <v>0.0180522</v>
      </c>
      <c r="I504" s="0" t="n">
        <v>7</v>
      </c>
    </row>
    <row r="505" customFormat="false" ht="12.75" hidden="false" customHeight="false" outlineLevel="0" collapsed="false">
      <c r="A505" s="0" t="n">
        <v>0.555602</v>
      </c>
      <c r="B505" s="0" t="n">
        <v>0.153209</v>
      </c>
      <c r="C505" s="0" t="n">
        <v>49</v>
      </c>
      <c r="D505" s="0" t="n">
        <v>0.021887</v>
      </c>
      <c r="E505" s="0" t="n">
        <v>0.639662</v>
      </c>
      <c r="F505" s="0" t="n">
        <v>0.114249</v>
      </c>
      <c r="G505" s="0" t="n">
        <v>45</v>
      </c>
      <c r="H505" s="0" t="n">
        <v>0.0170313</v>
      </c>
      <c r="I505" s="0" t="n">
        <v>7.2</v>
      </c>
    </row>
    <row r="506" customFormat="false" ht="12.75" hidden="false" customHeight="false" outlineLevel="0" collapsed="false">
      <c r="A506" s="0" t="n">
        <v>0.511453</v>
      </c>
      <c r="B506" s="0" t="n">
        <v>0.13335</v>
      </c>
      <c r="C506" s="0" t="n">
        <v>49</v>
      </c>
      <c r="D506" s="0" t="n">
        <v>0.01905</v>
      </c>
      <c r="E506" s="0" t="n">
        <v>0.607345</v>
      </c>
      <c r="F506" s="0" t="n">
        <v>0.128069</v>
      </c>
      <c r="G506" s="0" t="n">
        <v>45</v>
      </c>
      <c r="H506" s="0" t="n">
        <v>0.0190913</v>
      </c>
      <c r="I506" s="0" t="n">
        <v>7.4</v>
      </c>
    </row>
    <row r="507" customFormat="false" ht="12.75" hidden="false" customHeight="false" outlineLevel="0" collapsed="false">
      <c r="A507" s="0" t="n">
        <v>0.483518</v>
      </c>
      <c r="B507" s="0" t="n">
        <v>0.137202</v>
      </c>
      <c r="C507" s="0" t="n">
        <v>49</v>
      </c>
      <c r="D507" s="0" t="n">
        <v>0.0196003</v>
      </c>
      <c r="E507" s="0" t="n">
        <v>0.571119</v>
      </c>
      <c r="F507" s="0" t="n">
        <v>0.128238</v>
      </c>
      <c r="G507" s="0" t="n">
        <v>45</v>
      </c>
      <c r="H507" s="0" t="n">
        <v>0.0191166</v>
      </c>
      <c r="I507" s="0" t="n">
        <v>7.6</v>
      </c>
    </row>
    <row r="508" customFormat="false" ht="12.75" hidden="false" customHeight="false" outlineLevel="0" collapsed="false">
      <c r="A508" s="0" t="n">
        <v>0.440608</v>
      </c>
      <c r="B508" s="0" t="n">
        <v>0.150524</v>
      </c>
      <c r="C508" s="0" t="n">
        <v>49</v>
      </c>
      <c r="D508" s="0" t="n">
        <v>0.0215034</v>
      </c>
      <c r="E508" s="0" t="n">
        <v>0.537591</v>
      </c>
      <c r="F508" s="0" t="n">
        <v>0.133835</v>
      </c>
      <c r="G508" s="0" t="n">
        <v>45</v>
      </c>
      <c r="H508" s="0" t="n">
        <v>0.0199509</v>
      </c>
      <c r="I508" s="0" t="n">
        <v>7.8</v>
      </c>
    </row>
    <row r="509" customFormat="false" ht="12.75" hidden="false" customHeight="false" outlineLevel="0" collapsed="false">
      <c r="A509" s="0" t="n">
        <v>0.401333</v>
      </c>
      <c r="B509" s="0" t="n">
        <v>0.150683</v>
      </c>
      <c r="C509" s="0" t="n">
        <v>49</v>
      </c>
      <c r="D509" s="0" t="n">
        <v>0.0215261</v>
      </c>
      <c r="E509" s="0" t="n">
        <v>0.513179</v>
      </c>
      <c r="F509" s="0" t="n">
        <v>0.132902</v>
      </c>
      <c r="G509" s="0" t="n">
        <v>45</v>
      </c>
      <c r="H509" s="0" t="n">
        <v>0.0198118</v>
      </c>
      <c r="I509" s="0" t="n">
        <v>8</v>
      </c>
    </row>
    <row r="510" customFormat="false" ht="12.75" hidden="false" customHeight="false" outlineLevel="0" collapsed="false">
      <c r="A510" s="0" t="n">
        <v>0.369059</v>
      </c>
      <c r="B510" s="0" t="n">
        <v>0.152421</v>
      </c>
      <c r="C510" s="0" t="n">
        <v>49</v>
      </c>
      <c r="D510" s="0" t="n">
        <v>0.0217744</v>
      </c>
      <c r="E510" s="0" t="n">
        <v>0.487336</v>
      </c>
      <c r="F510" s="0" t="n">
        <v>0.132909</v>
      </c>
      <c r="G510" s="0" t="n">
        <v>45</v>
      </c>
      <c r="H510" s="0" t="n">
        <v>0.019813</v>
      </c>
      <c r="I510" s="0" t="n">
        <v>8.2</v>
      </c>
    </row>
    <row r="511" customFormat="false" ht="12.75" hidden="false" customHeight="false" outlineLevel="0" collapsed="false">
      <c r="A511" s="0" t="n">
        <v>0.353972</v>
      </c>
      <c r="B511" s="0" t="n">
        <v>0.156751</v>
      </c>
      <c r="C511" s="0" t="n">
        <v>49</v>
      </c>
      <c r="D511" s="0" t="n">
        <v>0.022393</v>
      </c>
      <c r="E511" s="0" t="n">
        <v>0.458893</v>
      </c>
      <c r="F511" s="0" t="n">
        <v>0.133814</v>
      </c>
      <c r="G511" s="0" t="n">
        <v>45</v>
      </c>
      <c r="H511" s="0" t="n">
        <v>0.0199478</v>
      </c>
      <c r="I511" s="0" t="n">
        <v>8.4</v>
      </c>
    </row>
    <row r="512" customFormat="false" ht="12.75" hidden="false" customHeight="false" outlineLevel="0" collapsed="false">
      <c r="A512" s="0" t="n">
        <v>0.326421</v>
      </c>
      <c r="B512" s="0" t="n">
        <v>0.149675</v>
      </c>
      <c r="C512" s="0" t="n">
        <v>49</v>
      </c>
      <c r="D512" s="0" t="n">
        <v>0.0213821</v>
      </c>
      <c r="E512" s="0" t="n">
        <v>0.422645</v>
      </c>
      <c r="F512" s="0" t="n">
        <v>0.14985</v>
      </c>
      <c r="G512" s="0" t="n">
        <v>45</v>
      </c>
      <c r="H512" s="0" t="n">
        <v>0.0223384</v>
      </c>
      <c r="I512" s="0" t="n">
        <v>8.6</v>
      </c>
    </row>
    <row r="513" customFormat="false" ht="12.75" hidden="false" customHeight="false" outlineLevel="0" collapsed="false">
      <c r="A513" s="0" t="n">
        <v>0.308319</v>
      </c>
      <c r="B513" s="0" t="n">
        <v>0.140188</v>
      </c>
      <c r="C513" s="0" t="n">
        <v>49</v>
      </c>
      <c r="D513" s="0" t="n">
        <v>0.0200269</v>
      </c>
      <c r="E513" s="0" t="n">
        <v>0.406706</v>
      </c>
      <c r="F513" s="0" t="n">
        <v>0.147182</v>
      </c>
      <c r="G513" s="0" t="n">
        <v>45</v>
      </c>
      <c r="H513" s="0" t="n">
        <v>0.0219407</v>
      </c>
      <c r="I513" s="0" t="n">
        <v>8.8</v>
      </c>
    </row>
    <row r="514" customFormat="false" ht="12.75" hidden="false" customHeight="false" outlineLevel="0" collapsed="false">
      <c r="A514" s="0" t="n">
        <v>0.287408</v>
      </c>
      <c r="B514" s="0" t="n">
        <v>0.146464</v>
      </c>
      <c r="C514" s="0" t="n">
        <v>49</v>
      </c>
      <c r="D514" s="0" t="n">
        <v>0.0209235</v>
      </c>
      <c r="E514" s="0" t="n">
        <v>0.381796</v>
      </c>
      <c r="F514" s="0" t="n">
        <v>0.158419</v>
      </c>
      <c r="G514" s="0" t="n">
        <v>45</v>
      </c>
      <c r="H514" s="0" t="n">
        <v>0.0236157</v>
      </c>
      <c r="I514" s="0" t="n">
        <v>9</v>
      </c>
    </row>
    <row r="515" customFormat="false" ht="12.75" hidden="false" customHeight="false" outlineLevel="0" collapsed="false">
      <c r="A515" s="0" t="n">
        <v>0.24956</v>
      </c>
      <c r="B515" s="0" t="n">
        <v>0.143334</v>
      </c>
      <c r="C515" s="0" t="n">
        <v>49</v>
      </c>
      <c r="D515" s="0" t="n">
        <v>0.0204764</v>
      </c>
      <c r="E515" s="0" t="n">
        <v>0.352259</v>
      </c>
      <c r="F515" s="0" t="n">
        <v>0.142386</v>
      </c>
      <c r="G515" s="0" t="n">
        <v>45</v>
      </c>
      <c r="H515" s="0" t="n">
        <v>0.0212257</v>
      </c>
      <c r="I515" s="0" t="n">
        <v>10</v>
      </c>
    </row>
    <row r="516" customFormat="false" ht="12.75" hidden="false" customHeight="false" outlineLevel="0" collapsed="false">
      <c r="A516" s="0" t="n">
        <v>0.217511</v>
      </c>
      <c r="B516" s="0" t="n">
        <v>0.134782</v>
      </c>
      <c r="C516" s="0" t="n">
        <v>49</v>
      </c>
      <c r="D516" s="0" t="n">
        <v>0.0192546</v>
      </c>
      <c r="E516" s="0" t="n">
        <v>0.316075</v>
      </c>
      <c r="F516" s="0" t="n">
        <v>0.141597</v>
      </c>
      <c r="G516" s="0" t="n">
        <v>45</v>
      </c>
      <c r="H516" s="0" t="n">
        <v>0.021108</v>
      </c>
      <c r="I516" s="0" t="n">
        <v>11</v>
      </c>
    </row>
    <row r="517" customFormat="false" ht="12.75" hidden="false" customHeight="false" outlineLevel="0" collapsed="false">
      <c r="A517" s="0" t="n">
        <v>0.197811</v>
      </c>
      <c r="B517" s="0" t="n">
        <v>0.118216</v>
      </c>
      <c r="C517" s="0" t="n">
        <v>49</v>
      </c>
      <c r="D517" s="0" t="n">
        <v>0.0168879</v>
      </c>
      <c r="E517" s="0" t="n">
        <v>0.273486</v>
      </c>
      <c r="F517" s="0" t="n">
        <v>0.141397</v>
      </c>
      <c r="G517" s="0" t="n">
        <v>45</v>
      </c>
      <c r="H517" s="0" t="n">
        <v>0.0210781</v>
      </c>
      <c r="I517" s="0" t="n">
        <v>12</v>
      </c>
    </row>
    <row r="518" customFormat="false" ht="12.75" hidden="false" customHeight="false" outlineLevel="0" collapsed="false">
      <c r="A518" s="0" t="n">
        <v>0.179601</v>
      </c>
      <c r="B518" s="0" t="n">
        <v>0.108965</v>
      </c>
      <c r="C518" s="0" t="n">
        <v>49</v>
      </c>
      <c r="D518" s="0" t="n">
        <v>0.0155664</v>
      </c>
      <c r="E518" s="0" t="n">
        <v>0.241309</v>
      </c>
      <c r="F518" s="0" t="n">
        <v>0.131085</v>
      </c>
      <c r="G518" s="0" t="n">
        <v>45</v>
      </c>
      <c r="H518" s="0" t="n">
        <v>0.0195409</v>
      </c>
      <c r="I518" s="0" t="n">
        <v>13</v>
      </c>
    </row>
    <row r="519" customFormat="false" ht="12.75" hidden="false" customHeight="false" outlineLevel="0" collapsed="false">
      <c r="A519" s="0" t="n">
        <v>0.153284</v>
      </c>
      <c r="B519" s="0" t="n">
        <v>0.116604</v>
      </c>
      <c r="C519" s="0" t="n">
        <v>49</v>
      </c>
      <c r="D519" s="0" t="n">
        <v>0.0166577</v>
      </c>
      <c r="E519" s="0" t="n">
        <v>0.217931</v>
      </c>
      <c r="F519" s="0" t="n">
        <v>0.129946</v>
      </c>
      <c r="G519" s="0" t="n">
        <v>45</v>
      </c>
      <c r="H519" s="0" t="n">
        <v>0.0193712</v>
      </c>
      <c r="I519" s="0" t="n">
        <v>14</v>
      </c>
    </row>
    <row r="520" customFormat="false" ht="12.75" hidden="false" customHeight="false" outlineLevel="0" collapsed="false">
      <c r="A520" s="0" t="n">
        <v>0.133036</v>
      </c>
      <c r="B520" s="0" t="n">
        <v>0.124767</v>
      </c>
      <c r="C520" s="0" t="n">
        <v>49</v>
      </c>
      <c r="D520" s="0" t="n">
        <v>0.0178239</v>
      </c>
      <c r="E520" s="0" t="n">
        <v>0.195662</v>
      </c>
      <c r="F520" s="0" t="n">
        <v>0.118633</v>
      </c>
      <c r="G520" s="0" t="n">
        <v>45</v>
      </c>
      <c r="H520" s="0" t="n">
        <v>0.0176847</v>
      </c>
      <c r="I520" s="0" t="n">
        <v>15</v>
      </c>
    </row>
    <row r="521" customFormat="false" ht="12.75" hidden="false" customHeight="false" outlineLevel="0" collapsed="false">
      <c r="A521" s="0" t="n">
        <v>0.135229</v>
      </c>
      <c r="B521" s="0" t="n">
        <v>0.117125</v>
      </c>
      <c r="C521" s="0" t="n">
        <v>49</v>
      </c>
      <c r="D521" s="0" t="n">
        <v>0.0167321</v>
      </c>
      <c r="E521" s="0" t="n">
        <v>0.179353</v>
      </c>
      <c r="F521" s="0" t="n">
        <v>0.11327</v>
      </c>
      <c r="G521" s="0" t="n">
        <v>45</v>
      </c>
      <c r="H521" s="0" t="n">
        <v>0.0168852</v>
      </c>
      <c r="I521" s="0" t="n">
        <v>16</v>
      </c>
    </row>
    <row r="522" customFormat="false" ht="12.75" hidden="false" customHeight="false" outlineLevel="0" collapsed="false">
      <c r="A522" s="0" t="n">
        <v>0.128235</v>
      </c>
      <c r="B522" s="0" t="n">
        <v>0.121715</v>
      </c>
      <c r="C522" s="0" t="n">
        <v>49</v>
      </c>
      <c r="D522" s="0" t="n">
        <v>0.0173879</v>
      </c>
      <c r="E522" s="0" t="n">
        <v>0.166508</v>
      </c>
      <c r="F522" s="0" t="n">
        <v>0.107908</v>
      </c>
      <c r="G522" s="0" t="n">
        <v>45</v>
      </c>
      <c r="H522" s="0" t="n">
        <v>0.016086</v>
      </c>
      <c r="I522" s="0" t="n">
        <v>17</v>
      </c>
    </row>
    <row r="523" customFormat="false" ht="12.75" hidden="false" customHeight="false" outlineLevel="0" collapsed="false">
      <c r="A523" s="0" t="n">
        <v>0.105876</v>
      </c>
      <c r="B523" s="0" t="n">
        <v>0.121107</v>
      </c>
      <c r="C523" s="0" t="n">
        <v>49</v>
      </c>
      <c r="D523" s="0" t="n">
        <v>0.017301</v>
      </c>
      <c r="E523" s="0" t="n">
        <v>0.145833</v>
      </c>
      <c r="F523" s="0" t="n">
        <v>0.112164</v>
      </c>
      <c r="G523" s="0" t="n">
        <v>45</v>
      </c>
      <c r="H523" s="0" t="n">
        <v>0.0167204</v>
      </c>
      <c r="I523" s="0" t="n">
        <v>18</v>
      </c>
    </row>
    <row r="524" customFormat="false" ht="12.75" hidden="false" customHeight="false" outlineLevel="0" collapsed="false">
      <c r="A524" s="0" t="n">
        <v>0.101741</v>
      </c>
      <c r="B524" s="0" t="n">
        <v>0.118267</v>
      </c>
      <c r="C524" s="0" t="n">
        <v>49</v>
      </c>
      <c r="D524" s="0" t="n">
        <v>0.0168952</v>
      </c>
      <c r="E524" s="0" t="n">
        <v>0.131864</v>
      </c>
      <c r="F524" s="0" t="n">
        <v>0.103017</v>
      </c>
      <c r="G524" s="0" t="n">
        <v>45</v>
      </c>
      <c r="H524" s="0" t="n">
        <v>0.0153569</v>
      </c>
      <c r="I524" s="0" t="n">
        <v>19</v>
      </c>
    </row>
    <row r="525" customFormat="false" ht="12.75" hidden="false" customHeight="false" outlineLevel="0" collapsed="false">
      <c r="A525" s="0" t="n">
        <v>0.0966214</v>
      </c>
      <c r="B525" s="0" t="n">
        <v>0.11675</v>
      </c>
      <c r="C525" s="0" t="n">
        <v>49</v>
      </c>
      <c r="D525" s="0" t="n">
        <v>0.0166785</v>
      </c>
      <c r="E525" s="0" t="n">
        <v>0.131047</v>
      </c>
      <c r="F525" s="0" t="n">
        <v>0.0946311</v>
      </c>
      <c r="G525" s="0" t="n">
        <v>45</v>
      </c>
      <c r="H525" s="0" t="n">
        <v>0.0141068</v>
      </c>
      <c r="I525" s="0" t="n">
        <v>20</v>
      </c>
    </row>
    <row r="526" customFormat="false" ht="12.75" hidden="false" customHeight="false" outlineLevel="0" collapsed="false">
      <c r="A526" s="0" t="n">
        <v>0.0888077</v>
      </c>
      <c r="B526" s="0" t="n">
        <v>0.123646</v>
      </c>
      <c r="C526" s="0" t="n">
        <v>49</v>
      </c>
      <c r="D526" s="0" t="n">
        <v>0.0176637</v>
      </c>
      <c r="E526" s="0" t="n">
        <v>0.123818</v>
      </c>
      <c r="F526" s="0" t="n">
        <v>0.0810202</v>
      </c>
      <c r="G526" s="0" t="n">
        <v>45</v>
      </c>
      <c r="H526" s="0" t="n">
        <v>0.0120778</v>
      </c>
      <c r="I526" s="0" t="n">
        <v>21</v>
      </c>
    </row>
    <row r="527" customFormat="false" ht="12.75" hidden="false" customHeight="false" outlineLevel="0" collapsed="false">
      <c r="A527" s="0" t="n">
        <v>0.0650351</v>
      </c>
      <c r="B527" s="0" t="n">
        <v>0.122584</v>
      </c>
      <c r="C527" s="0" t="n">
        <v>49</v>
      </c>
      <c r="D527" s="0" t="n">
        <v>0.017512</v>
      </c>
      <c r="E527" s="0" t="n">
        <v>0.104844</v>
      </c>
      <c r="F527" s="0" t="n">
        <v>0.0831983</v>
      </c>
      <c r="G527" s="0" t="n">
        <v>45</v>
      </c>
      <c r="H527" s="0" t="n">
        <v>0.0124025</v>
      </c>
      <c r="I527" s="0" t="n">
        <v>22</v>
      </c>
    </row>
    <row r="528" customFormat="false" ht="12.75" hidden="false" customHeight="false" outlineLevel="0" collapsed="false">
      <c r="A528" s="0" t="n">
        <v>0.0651501</v>
      </c>
      <c r="B528" s="0" t="n">
        <v>0.131138</v>
      </c>
      <c r="C528" s="0" t="n">
        <v>49</v>
      </c>
      <c r="D528" s="0" t="n">
        <v>0.018734</v>
      </c>
      <c r="E528" s="0" t="n">
        <v>0.0913635</v>
      </c>
      <c r="F528" s="0" t="n">
        <v>0.0880294</v>
      </c>
      <c r="G528" s="0" t="n">
        <v>45</v>
      </c>
      <c r="H528" s="0" t="n">
        <v>0.0131227</v>
      </c>
      <c r="I528" s="0" t="n">
        <v>23</v>
      </c>
    </row>
    <row r="529" customFormat="false" ht="12.75" hidden="false" customHeight="false" outlineLevel="0" collapsed="false">
      <c r="A529" s="0" t="n">
        <v>0.0736851</v>
      </c>
      <c r="B529" s="0" t="n">
        <v>0.12784</v>
      </c>
      <c r="C529" s="0" t="n">
        <v>49</v>
      </c>
      <c r="D529" s="0" t="n">
        <v>0.0182629</v>
      </c>
      <c r="E529" s="0" t="n">
        <v>0.0896965</v>
      </c>
      <c r="F529" s="0" t="n">
        <v>0.0825058</v>
      </c>
      <c r="G529" s="0" t="n">
        <v>45</v>
      </c>
      <c r="H529" s="0" t="n">
        <v>0.0122992</v>
      </c>
      <c r="I529" s="0" t="n">
        <v>24</v>
      </c>
    </row>
    <row r="530" customFormat="false" ht="12.75" hidden="false" customHeight="false" outlineLevel="0" collapsed="false">
      <c r="A530" s="0" t="n">
        <v>0.0570631</v>
      </c>
      <c r="B530" s="0" t="n">
        <v>0.131037</v>
      </c>
      <c r="C530" s="0" t="n">
        <v>49</v>
      </c>
      <c r="D530" s="0" t="n">
        <v>0.0187195</v>
      </c>
      <c r="E530" s="0" t="n">
        <v>0.0756029</v>
      </c>
      <c r="F530" s="0" t="n">
        <v>0.0880737</v>
      </c>
      <c r="G530" s="0" t="n">
        <v>45</v>
      </c>
      <c r="H530" s="0" t="n">
        <v>0.0131293</v>
      </c>
      <c r="I530" s="0" t="n">
        <v>25</v>
      </c>
    </row>
    <row r="531" customFormat="false" ht="12.75" hidden="false" customHeight="false" outlineLevel="0" collapsed="false">
      <c r="A531" s="0" t="n">
        <v>0.0499043</v>
      </c>
      <c r="B531" s="0" t="n">
        <v>0.141637</v>
      </c>
      <c r="C531" s="0" t="n">
        <v>49</v>
      </c>
      <c r="D531" s="0" t="n">
        <v>0.0202339</v>
      </c>
      <c r="E531" s="0" t="n">
        <v>0.0789545</v>
      </c>
      <c r="F531" s="0" t="n">
        <v>0.0833826</v>
      </c>
      <c r="G531" s="0" t="n">
        <v>45</v>
      </c>
      <c r="H531" s="0" t="n">
        <v>0.0124299</v>
      </c>
      <c r="I531" s="0" t="n">
        <v>26</v>
      </c>
    </row>
    <row r="532" customFormat="false" ht="12.75" hidden="false" customHeight="false" outlineLevel="0" collapsed="false">
      <c r="A532" s="0" t="n">
        <v>0.0578339</v>
      </c>
      <c r="B532" s="0" t="n">
        <v>0.142346</v>
      </c>
      <c r="C532" s="0" t="n">
        <v>49</v>
      </c>
      <c r="D532" s="0" t="n">
        <v>0.0203352</v>
      </c>
      <c r="E532" s="0" t="n">
        <v>0.0616325</v>
      </c>
      <c r="F532" s="0" t="n">
        <v>0.09256</v>
      </c>
      <c r="G532" s="0" t="n">
        <v>45</v>
      </c>
      <c r="H532" s="0" t="n">
        <v>0.013798</v>
      </c>
      <c r="I532" s="0" t="n">
        <v>27</v>
      </c>
    </row>
    <row r="533" customFormat="false" ht="12.75" hidden="false" customHeight="false" outlineLevel="0" collapsed="false">
      <c r="A533" s="0" t="n">
        <v>0.0559874</v>
      </c>
      <c r="B533" s="0" t="n">
        <v>0.142043</v>
      </c>
      <c r="C533" s="0" t="n">
        <v>49</v>
      </c>
      <c r="D533" s="0" t="n">
        <v>0.0202918</v>
      </c>
      <c r="E533" s="0" t="n">
        <v>0.0551916</v>
      </c>
      <c r="F533" s="0" t="n">
        <v>0.0859745</v>
      </c>
      <c r="G533" s="0" t="n">
        <v>45</v>
      </c>
      <c r="H533" s="0" t="n">
        <v>0.0128163</v>
      </c>
      <c r="I533" s="0" t="n">
        <v>28</v>
      </c>
    </row>
    <row r="534" customFormat="false" ht="12.75" hidden="false" customHeight="false" outlineLevel="0" collapsed="false">
      <c r="A534" s="0" t="n">
        <v>0.0496992</v>
      </c>
      <c r="B534" s="0" t="n">
        <v>0.124361</v>
      </c>
      <c r="C534" s="0" t="n">
        <v>49</v>
      </c>
      <c r="D534" s="0" t="n">
        <v>0.0177659</v>
      </c>
      <c r="E534" s="0" t="n">
        <v>0.0529902</v>
      </c>
      <c r="F534" s="0" t="n">
        <v>0.0755469</v>
      </c>
      <c r="G534" s="0" t="n">
        <v>45</v>
      </c>
      <c r="H534" s="0" t="n">
        <v>0.0112619</v>
      </c>
      <c r="I534" s="0" t="n">
        <v>29</v>
      </c>
    </row>
    <row r="535" customFormat="false" ht="12.75" hidden="false" customHeight="false" outlineLevel="0" collapsed="false">
      <c r="A535" s="0" t="n">
        <v>0.046863</v>
      </c>
      <c r="B535" s="0" t="n">
        <v>0.131867</v>
      </c>
      <c r="C535" s="0" t="n">
        <v>49</v>
      </c>
      <c r="D535" s="0" t="n">
        <v>0.0188382</v>
      </c>
      <c r="E535" s="0" t="n">
        <v>0.0519401</v>
      </c>
      <c r="F535" s="0" t="n">
        <v>0.0777285</v>
      </c>
      <c r="G535" s="0" t="n">
        <v>45</v>
      </c>
      <c r="H535" s="0" t="n">
        <v>0.0115871</v>
      </c>
      <c r="I535" s="0" t="n">
        <v>30</v>
      </c>
    </row>
    <row r="536" customFormat="false" ht="12.75" hidden="false" customHeight="false" outlineLevel="0" collapsed="false">
      <c r="A536" s="0" t="n">
        <v>0.0380806</v>
      </c>
      <c r="B536" s="0" t="n">
        <v>0.125742</v>
      </c>
      <c r="C536" s="0" t="n">
        <v>49</v>
      </c>
      <c r="D536" s="0" t="n">
        <v>0.0179631</v>
      </c>
      <c r="E536" s="0" t="n">
        <v>0.0504857</v>
      </c>
      <c r="F536" s="0" t="n">
        <v>0.0710538</v>
      </c>
      <c r="G536" s="0" t="n">
        <v>45</v>
      </c>
      <c r="H536" s="0" t="n">
        <v>0.0105921</v>
      </c>
      <c r="I536" s="0" t="n">
        <v>31</v>
      </c>
    </row>
    <row r="537" customFormat="false" ht="12.75" hidden="false" customHeight="false" outlineLevel="0" collapsed="false">
      <c r="A537" s="0" t="n">
        <v>0.0334517</v>
      </c>
      <c r="B537" s="0" t="n">
        <v>0.123929</v>
      </c>
      <c r="C537" s="0" t="n">
        <v>49</v>
      </c>
      <c r="D537" s="0" t="n">
        <v>0.0177041</v>
      </c>
      <c r="E537" s="0" t="n">
        <v>0.0451664</v>
      </c>
      <c r="F537" s="0" t="n">
        <v>0.0714287</v>
      </c>
      <c r="G537" s="0" t="n">
        <v>45</v>
      </c>
      <c r="H537" s="0" t="n">
        <v>0.010648</v>
      </c>
      <c r="I537" s="0" t="n">
        <v>32</v>
      </c>
    </row>
    <row r="538" customFormat="false" ht="12.75" hidden="false" customHeight="false" outlineLevel="0" collapsed="false">
      <c r="A538" s="0" t="n">
        <v>0.0259006</v>
      </c>
      <c r="B538" s="0" t="n">
        <v>0.145974</v>
      </c>
      <c r="C538" s="0" t="n">
        <v>49</v>
      </c>
      <c r="D538" s="0" t="n">
        <v>0.0208534</v>
      </c>
      <c r="E538" s="0" t="n">
        <v>0.0494639</v>
      </c>
      <c r="F538" s="0" t="n">
        <v>0.0601143</v>
      </c>
      <c r="G538" s="0" t="n">
        <v>45</v>
      </c>
      <c r="H538" s="0" t="n">
        <v>0.00896131</v>
      </c>
      <c r="I538" s="0" t="n">
        <v>33</v>
      </c>
    </row>
    <row r="539" customFormat="false" ht="12.75" hidden="false" customHeight="false" outlineLevel="0" collapsed="false">
      <c r="A539" s="0" t="n">
        <v>0.0337873</v>
      </c>
      <c r="B539" s="0" t="n">
        <v>0.122003</v>
      </c>
      <c r="C539" s="0" t="n">
        <v>49</v>
      </c>
      <c r="D539" s="0" t="n">
        <v>0.0174291</v>
      </c>
      <c r="E539" s="0" t="n">
        <v>0.038248</v>
      </c>
      <c r="F539" s="0" t="n">
        <v>0.0571466</v>
      </c>
      <c r="G539" s="0" t="n">
        <v>45</v>
      </c>
      <c r="H539" s="0" t="n">
        <v>0.00851891</v>
      </c>
      <c r="I539" s="0" t="n">
        <v>34</v>
      </c>
    </row>
    <row r="540" customFormat="false" ht="12.75" hidden="false" customHeight="false" outlineLevel="0" collapsed="false">
      <c r="A540" s="0" t="n">
        <v>0.0242813</v>
      </c>
      <c r="B540" s="0" t="n">
        <v>0.126334</v>
      </c>
      <c r="C540" s="0" t="n">
        <v>49</v>
      </c>
      <c r="D540" s="0" t="n">
        <v>0.0180478</v>
      </c>
      <c r="E540" s="0" t="n">
        <v>0.0245562</v>
      </c>
      <c r="F540" s="0" t="n">
        <v>0.0714749</v>
      </c>
      <c r="G540" s="0" t="n">
        <v>45</v>
      </c>
      <c r="H540" s="0" t="n">
        <v>0.0106549</v>
      </c>
      <c r="I540" s="0" t="n">
        <v>35</v>
      </c>
    </row>
    <row r="541" customFormat="false" ht="12.75" hidden="false" customHeight="false" outlineLevel="0" collapsed="false">
      <c r="A541" s="0" t="n">
        <v>0.0172506</v>
      </c>
      <c r="B541" s="0" t="n">
        <v>0.129943</v>
      </c>
      <c r="C541" s="0" t="n">
        <v>49</v>
      </c>
      <c r="D541" s="0" t="n">
        <v>0.0185632</v>
      </c>
      <c r="E541" s="0" t="n">
        <v>0.0266733</v>
      </c>
      <c r="F541" s="0" t="n">
        <v>0.0630243</v>
      </c>
      <c r="G541" s="0" t="n">
        <v>45</v>
      </c>
      <c r="H541" s="0" t="n">
        <v>0.0093951</v>
      </c>
      <c r="I541" s="0" t="n">
        <v>36</v>
      </c>
    </row>
    <row r="542" customFormat="false" ht="12.75" hidden="false" customHeight="false" outlineLevel="0" collapsed="false">
      <c r="A542" s="0" t="n">
        <v>0.0147268</v>
      </c>
      <c r="B542" s="0" t="n">
        <v>0.117568</v>
      </c>
      <c r="C542" s="0" t="n">
        <v>49</v>
      </c>
      <c r="D542" s="0" t="n">
        <v>0.0167955</v>
      </c>
      <c r="E542" s="0" t="n">
        <v>0.0274367</v>
      </c>
      <c r="F542" s="0" t="n">
        <v>0.0695953</v>
      </c>
      <c r="G542" s="0" t="n">
        <v>45</v>
      </c>
      <c r="H542" s="0" t="n">
        <v>0.0103747</v>
      </c>
      <c r="I542" s="0" t="n">
        <v>37</v>
      </c>
    </row>
    <row r="543" customFormat="false" ht="12.75" hidden="false" customHeight="false" outlineLevel="0" collapsed="false">
      <c r="A543" s="0" t="n">
        <v>0.00232218</v>
      </c>
      <c r="B543" s="0" t="n">
        <v>0.142922</v>
      </c>
      <c r="C543" s="0" t="n">
        <v>49</v>
      </c>
      <c r="D543" s="0" t="n">
        <v>0.0204175</v>
      </c>
      <c r="E543" s="0" t="n">
        <v>0.0205393</v>
      </c>
      <c r="F543" s="0" t="n">
        <v>0.0856208</v>
      </c>
      <c r="G543" s="0" t="n">
        <v>45</v>
      </c>
      <c r="H543" s="0" t="n">
        <v>0.0127636</v>
      </c>
      <c r="I543" s="0" t="n">
        <v>38</v>
      </c>
    </row>
    <row r="544" customFormat="false" ht="12.75" hidden="false" customHeight="false" outlineLevel="0" collapsed="false">
      <c r="A544" s="0" t="n">
        <v>0.00193434</v>
      </c>
      <c r="B544" s="0" t="n">
        <v>0.135846</v>
      </c>
      <c r="C544" s="0" t="n">
        <v>49</v>
      </c>
      <c r="D544" s="0" t="n">
        <v>0.0194066</v>
      </c>
      <c r="E544" s="0" t="n">
        <v>0.0262394</v>
      </c>
      <c r="F544" s="0" t="n">
        <v>0.0562036</v>
      </c>
      <c r="G544" s="0" t="n">
        <v>45</v>
      </c>
      <c r="H544" s="0" t="n">
        <v>0.00837833</v>
      </c>
      <c r="I544" s="0" t="n">
        <v>39</v>
      </c>
    </row>
    <row r="545" customFormat="false" ht="12.75" hidden="false" customHeight="false" outlineLevel="0" collapsed="false">
      <c r="A545" s="0" t="n">
        <v>0.00439579</v>
      </c>
      <c r="B545" s="0" t="n">
        <v>0.14968</v>
      </c>
      <c r="C545" s="0" t="n">
        <v>49</v>
      </c>
      <c r="D545" s="0" t="n">
        <v>0.0213829</v>
      </c>
      <c r="E545" s="0" t="n">
        <v>0.0310419</v>
      </c>
      <c r="F545" s="0" t="n">
        <v>0.0375104</v>
      </c>
      <c r="G545" s="0" t="n">
        <v>45</v>
      </c>
      <c r="H545" s="0" t="n">
        <v>0.00559171</v>
      </c>
      <c r="I545" s="0" t="n">
        <v>40</v>
      </c>
    </row>
  </sheetData>
  <mergeCells count="6">
    <mergeCell ref="A1:E1"/>
    <mergeCell ref="C2:E2"/>
    <mergeCell ref="I2:K2"/>
    <mergeCell ref="C19:E19"/>
    <mergeCell ref="I19:K19"/>
    <mergeCell ref="B70:G7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3T11:24:52Z</dcterms:created>
  <dc:creator>Robin</dc:creator>
  <dc:description/>
  <dc:language>en-US</dc:language>
  <cp:lastModifiedBy>Carr, Richard</cp:lastModifiedBy>
  <dcterms:modified xsi:type="dcterms:W3CDTF">2015-09-01T12:43:39Z</dcterms:modified>
  <cp:revision>0</cp:revision>
  <dc:subject/>
  <dc:title/>
</cp:coreProperties>
</file>